
<file path=[Content_Types].xml><?xml version="1.0" encoding="utf-8"?>
<Types xmlns="http://schemas.openxmlformats.org/package/2006/content-type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04"/>
  <workbookPr/>
  <mc:AlternateContent xmlns:mc="http://schemas.openxmlformats.org/markup-compatibility/2006">
    <mc:Choice Requires="x15">
      <x15ac:absPath xmlns:x15ac="http://schemas.microsoft.com/office/spreadsheetml/2010/11/ac" url="https://rmiteduau.sharepoint.com/sites/CAIRCCM/Shared Documents/General/CAM SR project/submission preparation PLOS/Response to PLOS ONE/VD MS original data/"/>
    </mc:Choice>
  </mc:AlternateContent>
  <xr:revisionPtr revIDLastSave="27" documentId="8_{5ADE51AA-9668-4F65-9AC7-6D5C0A1B2A4F}" xr6:coauthVersionLast="47" xr6:coauthVersionMax="47" xr10:uidLastSave="{D13921B2-DDC4-404C-AC1C-D46C29E5383E}"/>
  <bookViews>
    <workbookView xWindow="-110" yWindow="-110" windowWidth="19420" windowHeight="11500" xr2:uid="{8A96B258-D02F-4EBE-93AC-6F0B60DD1879}"/>
  </bookViews>
  <sheets>
    <sheet name="Original search result" sheetId="1" r:id="rId1"/>
    <sheet name="exclusion code" sheetId="2" r:id="rId2"/>
  </sheets>
  <definedNames>
    <definedName name="_xlnm._FilterDatabase" localSheetId="0" hidden="1">'Original search result'!$A$1:$I$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1" i="1" l="1"/>
</calcChain>
</file>

<file path=xl/sharedStrings.xml><?xml version="1.0" encoding="utf-8"?>
<sst xmlns="http://schemas.openxmlformats.org/spreadsheetml/2006/main" count="326" uniqueCount="211">
  <si>
    <t>order</t>
  </si>
  <si>
    <t>Registration ID</t>
  </si>
  <si>
    <t>Public Title (trial registration title)</t>
  </si>
  <si>
    <t>Date of Registration</t>
  </si>
  <si>
    <t>exclusion code</t>
  </si>
  <si>
    <t>IRCT20220720055506N1</t>
  </si>
  <si>
    <t>Evaluation of vitamin D,E combination therapy on women with primary Dysmenorrhea</t>
  </si>
  <si>
    <t>E1</t>
  </si>
  <si>
    <t>IRCT20180218038789N3</t>
  </si>
  <si>
    <t>Effect of vitamin D on intensity of dysmenorrhea</t>
  </si>
  <si>
    <t>IRCT20120104008611N7</t>
  </si>
  <si>
    <t>Comparison of the effect of vitamin D, vitamin E and ginger on pain intensity of menstruation among students</t>
  </si>
  <si>
    <t>IRCT201707223860N32</t>
  </si>
  <si>
    <t>The effect of vitamin D on women with menstrual pain</t>
  </si>
  <si>
    <t>IRCT201402043706N21</t>
  </si>
  <si>
    <t>Effect of combined calcium-vitamin D and only calcium on pain severity and menstrual bleeding in students with primary dysmenorrhea</t>
  </si>
  <si>
    <t>IRCT201305212324N9</t>
  </si>
  <si>
    <t>The effect of vitamin D on severity of primary dysmenorrhea and amount of menstrual bleeding</t>
  </si>
  <si>
    <t>IRCT20220313054270N1</t>
  </si>
  <si>
    <t>The effect of Vitamin D and Vitamin E on the severity of postpartum pain</t>
  </si>
  <si>
    <t>E2</t>
  </si>
  <si>
    <t>ChiCTR2200060789</t>
  </si>
  <si>
    <t>The relationship between vitamin D and chronic pain</t>
  </si>
  <si>
    <t>NCT05047393</t>
  </si>
  <si>
    <t>Vitamin D Level and Pain Type in Coccygodynia</t>
  </si>
  <si>
    <t>NCT04291833</t>
  </si>
  <si>
    <t>Prospective, Assessment of Vitamin D and Calcium Supplementation, Improvement of Nutritional Status and Preoperative Rehabilitation in Patients Before Knee Arthroplasty.</t>
  </si>
  <si>
    <t>IRCT20191019045153N1</t>
  </si>
  <si>
    <t>The Effect of Vitamin D on the Treatment of Patients with Chronic Musculoskeletal Pain</t>
  </si>
  <si>
    <t>NCT01023490</t>
  </si>
  <si>
    <t>Vitamin D Treatment to Patients Suffering From Chronic Pain and Vitamin D Hypovitaminosis</t>
  </si>
  <si>
    <t>CTRI/2020/12/029485</t>
  </si>
  <si>
    <t>Studying the roles of vitamin D in Infertility</t>
  </si>
  <si>
    <t>ACTRN12619000083190</t>
  </si>
  <si>
    <t>The impact of vitamin d level on in vitro fertilisation outcomes</t>
  </si>
  <si>
    <t>NCT03167008</t>
  </si>
  <si>
    <t>Vitamin D Level vs Semen Parameters</t>
  </si>
  <si>
    <t>IRCT2014030916911N1</t>
  </si>
  <si>
    <t>Evaluation of calcitriol on IVF outcome in infertile women with vitamin D deficiency</t>
  </si>
  <si>
    <t>IRCT201107314339N3</t>
  </si>
  <si>
    <t>The effect of vitamin D in succss of IVF</t>
  </si>
  <si>
    <t>IRCT201105096426N1</t>
  </si>
  <si>
    <t>Effect of Calcium-vitamin D in efficacy of induction-ovulation in infertile women with polycystic ovary syndrome</t>
  </si>
  <si>
    <t>IRCT201009131760N9</t>
  </si>
  <si>
    <t>Assessment the effect of Ca-Vitamin D and metformin on PCOS</t>
  </si>
  <si>
    <t>EUCTR2010-024588-42-DK</t>
  </si>
  <si>
    <t>Vitamin D supplementation and male infertility: a randomized double blinded clinical trial</t>
  </si>
  <si>
    <t>ChiCTR2100047286</t>
  </si>
  <si>
    <t>The effect of Vitamin D on reproductive outcomes of patients with PCOS: a randomization study</t>
  </si>
  <si>
    <t>ChiCTR2100042326</t>
  </si>
  <si>
    <t>The effect of vitamin D on hyperandrogenism and metabolism in patients with PCOS</t>
  </si>
  <si>
    <t>CTRI/2019/11/021926</t>
  </si>
  <si>
    <t>Does Vitamin D supplementation affect clinical, metabolic and hormonal profiles of patients with Polycystic Ovary Syndrome (PCOS)</t>
  </si>
  <si>
    <t>NCT04010942</t>
  </si>
  <si>
    <t>Vitamin D for Polycystic Ovary Syndrome Clomiphene Resistant Women</t>
  </si>
  <si>
    <t>NCT03898934</t>
  </si>
  <si>
    <t>Vitamin D Supplementation in PCOS Patients</t>
  </si>
  <si>
    <t>NCT03380091</t>
  </si>
  <si>
    <t>Metformin, Vitamin D, and Depression in Polycystic Ovary Syndrome (PCOS) Trial</t>
  </si>
  <si>
    <t>EUCTR2016-000503-87-HU</t>
  </si>
  <si>
    <t>Weekly 30000 IU vitamin D treatment in PCOS patients</t>
  </si>
  <si>
    <t>NCT02656121</t>
  </si>
  <si>
    <t>Correction of Vitamin D Deficiency and Its Effect on Ovulation Induction in Women With PCOS (VIDEO): A Feasibility RCT</t>
  </si>
  <si>
    <t>CTRI/2014/01/004299</t>
  </si>
  <si>
    <t>To study the effects of vitamin D supplementation on insulin resistance in Poly-Cystic Ovarian Syndrome (PCOS)</t>
  </si>
  <si>
    <t>ChiCTR2300067284</t>
  </si>
  <si>
    <t>Effect of vitamin D supplementation on the clinical outcome of assisted reproductive technology in infertile patients with endometriosis</t>
  </si>
  <si>
    <t>E3</t>
  </si>
  <si>
    <t>IRCT20190529043753N1</t>
  </si>
  <si>
    <t>Evaluation of Lipid Profiles and Plasma Vitamin D Levels in Endometriosis Patients' beforeand after Radical Laparoscopic Surgery</t>
  </si>
  <si>
    <t>IRCT201606275623N86</t>
  </si>
  <si>
    <t>Effect of supplementation in treatment of patients with endometrial hyperplasia</t>
  </si>
  <si>
    <t>ChiCTR2300069913</t>
  </si>
  <si>
    <t>The role of Vitamin D-assisted patient-controlled intravenous analgesia in acute and chronic pain after thoracic surgery: a prospective, randomized, double-blind, placebo-controlled study</t>
  </si>
  <si>
    <t>IRCT20230110057093N1</t>
  </si>
  <si>
    <t>Comparison of pain after abdominal surgery in patients receiving Nasocalcin spray or vitamin D and Nasocalcin spray</t>
  </si>
  <si>
    <t>NCT05619289</t>
  </si>
  <si>
    <t>Immune Mechanisms of Vitamin D to Reduce Chronic Pain After Burn</t>
  </si>
  <si>
    <t>NCT05458024</t>
  </si>
  <si>
    <t>Vitamin D to ENhance TraUma REcovery</t>
  </si>
  <si>
    <t>NCT05259527</t>
  </si>
  <si>
    <t>Vitamin D Supplementation on Reported Rates of Taxane-Induced Neuropathy</t>
  </si>
  <si>
    <t>NCT04687527</t>
  </si>
  <si>
    <t>Vitamin D Levels and Postoperative Pain in Laparoscopic Cholecystectomy</t>
  </si>
  <si>
    <t>IRCT20190831044650N1</t>
  </si>
  <si>
    <t>The Effects of spinal stabilization and Vitamin D on the tumor necrosis factor-a and interleukin-10 in women with Chronic Low Back Pain</t>
  </si>
  <si>
    <t>CTRI/2019/02/017793</t>
  </si>
  <si>
    <t>Vitamin D in chronic Tension-Type Headache</t>
  </si>
  <si>
    <t>NCT03313076</t>
  </si>
  <si>
    <t>Vitamin D and n-3 Polyunsaturated Fatty Acids (PUFAs) to Prevent Chronic Pain Following Major Thermal Burn Injury</t>
  </si>
  <si>
    <t>NCT03148288</t>
  </si>
  <si>
    <t>Vitamin D Supplementation in IBS</t>
  </si>
  <si>
    <t>EUCTR2017-001022-17-SE</t>
  </si>
  <si>
    <t>Vitamin D supplementation to breast cancer survivors with joint pain on treatment with an aromatase inhibitor to reduce their risk for breast cancer relapse. The patients is its own control and pain is measured before and after 12 weeks of vitamin D supplementation</t>
  </si>
  <si>
    <t>NCT02664857</t>
  </si>
  <si>
    <t>Vitamin D Supplementations and Postoperative Pain</t>
  </si>
  <si>
    <t>IRCT201509047117N7</t>
  </si>
  <si>
    <t>Effects of vitamin D supplementation on different aspects of health</t>
  </si>
  <si>
    <t>IRCT2014041517298N1</t>
  </si>
  <si>
    <t>Effect of vitamin D on fatigu and musculo-skeletal pain of female nurses</t>
  </si>
  <si>
    <t>CTRI/2014/03/004459</t>
  </si>
  <si>
    <t>A clinical trial to study the effect of vitamin D on improving the pain in chronic low back pain patients.</t>
  </si>
  <si>
    <t>ISRCTN70909899</t>
  </si>
  <si>
    <t>Vitamin D and non-specific musculoskeletal complaints in non-Western immigrants</t>
  </si>
  <si>
    <t>NCT01799655</t>
  </si>
  <si>
    <t>Does Vitamin D Deficiency Associated With Hypercoagulability &amp; Increased Thrombin Generation?</t>
  </si>
  <si>
    <t>NCT01764139</t>
  </si>
  <si>
    <t>Vitamin D Levels In Patients Who Has Normal to Grade 2 Knee Arthroscopy Changes</t>
  </si>
  <si>
    <t>NCT01417923</t>
  </si>
  <si>
    <t>The Immune and Clinical Impacts of Vitamin D in Patients With Chronic Musculo-skeletal Pain</t>
  </si>
  <si>
    <t>NCT01351805</t>
  </si>
  <si>
    <t>Vitamin D and Fish Oil for Autoimmune Disease, Inflammation and Knee Pain</t>
  </si>
  <si>
    <t>ACTRN12610000322033</t>
  </si>
  <si>
    <t>The role of vitamin D in the treatment of nerve pain in diabetes</t>
  </si>
  <si>
    <t>IRCT138711201548N2</t>
  </si>
  <si>
    <t>Comparison of the effect of dydrogesterone and calcium plus vitamin D on the severity of premenstrual syndrome</t>
  </si>
  <si>
    <t>NL-OMON33615</t>
  </si>
  <si>
    <t>Vitamin D suppletion and aspecific musculo-skeletal disorders</t>
  </si>
  <si>
    <t>NCT00535158</t>
  </si>
  <si>
    <t>Vitamin D 2 to Dialysis Patients</t>
  </si>
  <si>
    <t>NCT00416715</t>
  </si>
  <si>
    <t>Vitamin D Deficiency, Muscle Pain, Joint Pain, and Joint Stiffness in Postmenopausal Women Receiving Letrozole For Stage I-III Breast Cancer</t>
  </si>
  <si>
    <t>NCT00365105</t>
  </si>
  <si>
    <t>Zoledronate, Vitamin D, and Calcium With or Without Strontium 89 or Samarium 153 in Preventing or Delaying Bone Problems in Patients With Bone Metastases From Prostate Cancer, Lung Cancer, or Breast Cancer</t>
  </si>
  <si>
    <t>IRCT20210820052235N1</t>
  </si>
  <si>
    <t>The effect of vitamin D on the outcome of IVF therapy in women with poor response to IVF treatment.</t>
  </si>
  <si>
    <t>NCT05393011</t>
  </si>
  <si>
    <t>Relationship Between Some Vitamins and Antioxidants With in Vitro Fertilization Outcomes</t>
  </si>
  <si>
    <t>NCT04721899</t>
  </si>
  <si>
    <t>Vitamin D and Endometrial Receptivity in Infertile Women</t>
  </si>
  <si>
    <t>NCT04547530</t>
  </si>
  <si>
    <t>Effect of Vitamin D Supplementation in Live Birth Rate of in Vitro Fertilization Outcome</t>
  </si>
  <si>
    <t>IRCT20200412047046N1</t>
  </si>
  <si>
    <t>Investigation of the effect of vitamin D treatment on asthenospermia in infertile patients with vitamin D insufficiency</t>
  </si>
  <si>
    <t>NCT03989778</t>
  </si>
  <si>
    <t>Vitamin D and Polycystic Ovarian Syndrome (PCOS)</t>
  </si>
  <si>
    <t>NCT03890458</t>
  </si>
  <si>
    <t>The Effect of Vitamin D on Fertility</t>
  </si>
  <si>
    <t>NCT03864198</t>
  </si>
  <si>
    <t>To Evaluate the Effect of Reveratrol,Folic Acid, Vitamin D, Vitamin B12 and B6 in Male Infertility</t>
  </si>
  <si>
    <t>NCT03829943</t>
  </si>
  <si>
    <t>Vitamin D and Human Sperm DNA Fragmentation</t>
  </si>
  <si>
    <t>IRCT20120913010826N29</t>
  </si>
  <si>
    <t>The effect of vitamin D supplementation in people with sperm motility disorder</t>
  </si>
  <si>
    <t>NCT03503006</t>
  </si>
  <si>
    <t>Effects of Vitamin D Status on the Outcome of Ivf - Embryo Transfer</t>
  </si>
  <si>
    <t>IRCT20151128025274N4</t>
  </si>
  <si>
    <t>The effect of vitamin D supplementation on male infertility</t>
  </si>
  <si>
    <t>NCT03305510</t>
  </si>
  <si>
    <t>Vitamin D Deficiency of Couples and Infertility</t>
  </si>
  <si>
    <t>CTRI/2017/09/009678</t>
  </si>
  <si>
    <t>Vitamin D supplementation in infertile males with decreased sperm count and motility.</t>
  </si>
  <si>
    <t>ACTRN12617001221347</t>
  </si>
  <si>
    <t>The Role of Vitamin D in Fertility and In Vitro Fertilisation (IVF) Outcomes</t>
  </si>
  <si>
    <t>ChiCTR-RRC-17011904</t>
  </si>
  <si>
    <t>A study for exploring the specific part of IVF damage process resulted from vitamin D deficiency</t>
  </si>
  <si>
    <t>NCT03209856</t>
  </si>
  <si>
    <t>Vitamin D Supplementation in Vitamin Deficient Women Undergoing IVF Cycles: Does it Affect the Fertility Outcome?</t>
  </si>
  <si>
    <t>NCT02987478</t>
  </si>
  <si>
    <t>Effect of Vitamin D Status on Clinical Pregnancy Rates Following Intra Cytoplasmic Sperm Injection</t>
  </si>
  <si>
    <t>NCT02365337</t>
  </si>
  <si>
    <t>Influence of Serum Vitamin D Levels on Embryo Morphokinetic Parameters</t>
  </si>
  <si>
    <t>NCT02341365</t>
  </si>
  <si>
    <t>Vitamin D Influence on Oocyte Donation</t>
  </si>
  <si>
    <t>IRCT2014081018662N1</t>
  </si>
  <si>
    <t>Effect of vitamin E, vitamin D on treatment of infertility in PCOS patients</t>
  </si>
  <si>
    <t>NCT02187146</t>
  </si>
  <si>
    <t>The Effects of Serum Vitamin D and IVF Outcome</t>
  </si>
  <si>
    <t>NCT02209168</t>
  </si>
  <si>
    <t>Differences in Ovarian Reserve Markers and Vitamin D Between Infertile Indian, Arabian and Caucasian Population</t>
  </si>
  <si>
    <t>IRCT201207156420N11</t>
  </si>
  <si>
    <t>Treatment of vitamin D deficiency in assisted reproductive cycles.</t>
  </si>
  <si>
    <t>NCT01999608</t>
  </si>
  <si>
    <t>Vitamin D Deficiency and Ovarian Reserve Among Infertile Patients</t>
  </si>
  <si>
    <t>NCT01985672</t>
  </si>
  <si>
    <t>Vitamin D Deficiency and Pregnancy Rates in Women Undergoing Frozen Embryo Transfer</t>
  </si>
  <si>
    <t>IRCT201104216246N1</t>
  </si>
  <si>
    <t>Role Of Vitamin D In Reproductive Success Following Intra Uterin Insemination In Polycystic Ovary Syndrome Patients</t>
  </si>
  <si>
    <t>NCT01419743</t>
  </si>
  <si>
    <t>Effect of Vitamin D Supplementation on In-vitro Fertilization (IVF) Outcomes</t>
  </si>
  <si>
    <t>IRCT20120718010324N78</t>
  </si>
  <si>
    <t>Effect of vitamin D in the treatment of endometriosis</t>
  </si>
  <si>
    <t>E4</t>
  </si>
  <si>
    <t>ChiCTR2200066342</t>
  </si>
  <si>
    <t>Effect of vitamin D supplementation on clinical outcome of ART fresh embryo transplantation in patients with endometriosis complicated with infertility</t>
  </si>
  <si>
    <t>NCT02002000</t>
  </si>
  <si>
    <t>Chronic Pain and Vitamin D</t>
  </si>
  <si>
    <t>IRCT20130211012438N34</t>
  </si>
  <si>
    <t>The effects inofolic supplementation, probiotic and vitamin D in polycystic ovary syndrome women candidate for In Vitro fertilization</t>
  </si>
  <si>
    <t>IRCT2015081823678N1</t>
  </si>
  <si>
    <t>The effects of vitamin D on endometriosis</t>
  </si>
  <si>
    <t>E5</t>
  </si>
  <si>
    <t xml:space="preserve">Ref 24, excluded </t>
  </si>
  <si>
    <t>IRCT20170513033941N60</t>
  </si>
  <si>
    <t>The effect of vitamin D supplementation in treatment of endometriosis</t>
  </si>
  <si>
    <t>Included</t>
  </si>
  <si>
    <t>IRCT2013021912151N3</t>
  </si>
  <si>
    <t>Comparing between prescription and not prescription of vitamin D on recurrence of endometriosis related pains</t>
  </si>
  <si>
    <t>NCT02387931</t>
  </si>
  <si>
    <t>Supplementation in Adolescent Girls With Endometriosis</t>
  </si>
  <si>
    <t>IRCT20160308026962N4</t>
  </si>
  <si>
    <t>Investigating the effect of vitamin D and vitamin E on Intensity and Duration of Dysmenorrhea</t>
  </si>
  <si>
    <t>Exclusion Code</t>
  </si>
  <si>
    <t>Reason for exclusion</t>
  </si>
  <si>
    <t>Number of trials</t>
  </si>
  <si>
    <t xml:space="preserve">E1 </t>
  </si>
  <si>
    <t>Duplication</t>
  </si>
  <si>
    <t>Trials without publications</t>
  </si>
  <si>
    <t>Unrelated to the studies health conditions or interventions</t>
  </si>
  <si>
    <t xml:space="preserve">Trials not completed </t>
  </si>
  <si>
    <t>Excluded in final ste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Aptos Narrow"/>
      <family val="2"/>
      <scheme val="minor"/>
    </font>
    <font>
      <u/>
      <sz val="11"/>
      <color theme="10"/>
      <name val="Aptos Narrow"/>
      <family val="2"/>
      <scheme val="minor"/>
    </font>
    <font>
      <b/>
      <sz val="10"/>
      <color theme="1"/>
      <name val="Aptos Narrow"/>
      <family val="2"/>
      <scheme val="minor"/>
    </font>
    <font>
      <b/>
      <u/>
      <sz val="10"/>
      <color theme="10"/>
      <name val="Aptos Narrow"/>
      <family val="2"/>
      <scheme val="minor"/>
    </font>
    <font>
      <b/>
      <sz val="10"/>
      <color rgb="FFFFFFFF"/>
      <name val="Arial"/>
      <family val="2"/>
    </font>
    <font>
      <sz val="10"/>
      <color theme="1"/>
      <name val="Aptos Narrow"/>
      <family val="2"/>
      <scheme val="minor"/>
    </font>
    <font>
      <sz val="10"/>
      <color rgb="FF333333"/>
      <name val="Arial"/>
      <family val="2"/>
    </font>
    <font>
      <u/>
      <sz val="10"/>
      <color theme="10"/>
      <name val="Aptos Narrow"/>
      <family val="2"/>
      <scheme val="minor"/>
    </font>
    <font>
      <b/>
      <sz val="11"/>
      <color theme="1"/>
      <name val="Aptos Narrow"/>
      <family val="2"/>
      <scheme val="minor"/>
    </font>
  </fonts>
  <fills count="6">
    <fill>
      <patternFill patternType="none"/>
    </fill>
    <fill>
      <patternFill patternType="gray125"/>
    </fill>
    <fill>
      <patternFill patternType="solid">
        <fgColor rgb="FFEFF3FB"/>
        <bgColor indexed="64"/>
      </patternFill>
    </fill>
    <fill>
      <patternFill patternType="solid">
        <fgColor rgb="FFFFFFFF"/>
        <bgColor indexed="64"/>
      </patternFill>
    </fill>
    <fill>
      <patternFill patternType="solid">
        <fgColor rgb="FF92D050"/>
        <bgColor indexed="64"/>
      </patternFill>
    </fill>
    <fill>
      <patternFill patternType="solid">
        <fgColor rgb="FFFFC000"/>
        <bgColor indexed="64"/>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1" fillId="0" borderId="0" applyNumberFormat="0" applyFill="0" applyBorder="0" applyAlignment="0" applyProtection="0"/>
  </cellStyleXfs>
  <cellXfs count="18">
    <xf numFmtId="0" fontId="0" fillId="0" borderId="0" xfId="0"/>
    <xf numFmtId="0" fontId="2" fillId="0" borderId="0" xfId="0" applyFont="1" applyAlignment="1">
      <alignment horizontal="center" vertical="center"/>
    </xf>
    <xf numFmtId="0" fontId="3" fillId="0" borderId="0" xfId="1" applyFont="1" applyFill="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xf>
    <xf numFmtId="0" fontId="6" fillId="2" borderId="0" xfId="0" applyFont="1" applyFill="1" applyAlignment="1">
      <alignment horizontal="center" vertical="center" wrapText="1"/>
    </xf>
    <xf numFmtId="0" fontId="7" fillId="2" borderId="0" xfId="1" applyFont="1" applyFill="1" applyAlignment="1">
      <alignment horizontal="center" vertical="center" wrapText="1"/>
    </xf>
    <xf numFmtId="14" fontId="6" fillId="2" borderId="0" xfId="0" applyNumberFormat="1" applyFont="1" applyFill="1" applyAlignment="1">
      <alignment horizontal="center" vertical="center" wrapText="1"/>
    </xf>
    <xf numFmtId="0" fontId="6" fillId="3" borderId="0" xfId="0" applyFont="1" applyFill="1" applyAlignment="1">
      <alignment horizontal="center" vertical="center" wrapText="1"/>
    </xf>
    <xf numFmtId="0" fontId="7" fillId="3" borderId="0" xfId="1" applyFont="1" applyFill="1" applyAlignment="1">
      <alignment horizontal="center" vertical="center" wrapText="1"/>
    </xf>
    <xf numFmtId="14" fontId="6" fillId="3" borderId="0" xfId="0" applyNumberFormat="1" applyFont="1" applyFill="1" applyAlignment="1">
      <alignment horizontal="center" vertical="center" wrapText="1"/>
    </xf>
    <xf numFmtId="0" fontId="5" fillId="4" borderId="0" xfId="0" applyFont="1" applyFill="1" applyAlignment="1">
      <alignment horizontal="center" vertical="center"/>
    </xf>
    <xf numFmtId="0" fontId="6" fillId="2" borderId="0" xfId="0" applyFont="1" applyFill="1" applyAlignment="1">
      <alignment vertical="center" wrapText="1"/>
    </xf>
    <xf numFmtId="0" fontId="7" fillId="2" borderId="0" xfId="1" applyFont="1" applyFill="1" applyAlignment="1">
      <alignment vertical="center" wrapText="1"/>
    </xf>
    <xf numFmtId="14" fontId="6" fillId="2" borderId="0" xfId="0" applyNumberFormat="1" applyFont="1" applyFill="1" applyAlignment="1">
      <alignment vertical="center" wrapText="1"/>
    </xf>
    <xf numFmtId="0" fontId="2" fillId="5" borderId="0" xfId="0" applyFont="1" applyFill="1" applyAlignment="1">
      <alignment horizontal="center" vertical="center"/>
    </xf>
    <xf numFmtId="0" fontId="0" fillId="5" borderId="1" xfId="0" applyFill="1" applyBorder="1"/>
    <xf numFmtId="0" fontId="8" fillId="5" borderId="1"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21</xdr:row>
      <xdr:rowOff>0</xdr:rowOff>
    </xdr:from>
    <xdr:to>
      <xdr:col>2</xdr:col>
      <xdr:colOff>85725</xdr:colOff>
      <xdr:row>21</xdr:row>
      <xdr:rowOff>85725</xdr:rowOff>
    </xdr:to>
    <xdr:pic>
      <xdr:nvPicPr>
        <xdr:cNvPr id="2" name="ctl00_ContentPlaceHolder1_GridViewSearch_ctl08_ImgPlus">
          <a:extLst>
            <a:ext uri="{FF2B5EF4-FFF2-40B4-BE49-F238E27FC236}">
              <a16:creationId xmlns:a16="http://schemas.microsoft.com/office/drawing/2014/main" id="{2915B4DD-6B13-4384-896C-69F509D16F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49450" y="45472350"/>
          <a:ext cx="8572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trialsearch.who.int/Trial2.aspx?TrialID=NCT04291833" TargetMode="External"/><Relationship Id="rId21" Type="http://schemas.openxmlformats.org/officeDocument/2006/relationships/hyperlink" Target="https://trialsearch.who.int/Trial2.aspx?TrialID=ChiCTR2200060789" TargetMode="External"/><Relationship Id="rId42" Type="http://schemas.openxmlformats.org/officeDocument/2006/relationships/hyperlink" Target="https://trialsearch.who.int/Trial2.aspx?TrialID=NCT01351805" TargetMode="External"/><Relationship Id="rId47" Type="http://schemas.openxmlformats.org/officeDocument/2006/relationships/hyperlink" Target="https://trialsearch.who.int/Trial2.aspx?TrialID=NCT00535158" TargetMode="External"/><Relationship Id="rId63" Type="http://schemas.openxmlformats.org/officeDocument/2006/relationships/hyperlink" Target="https://trialsearch.who.int/Trial2.aspx?TrialID=IRCT20200412047046N1" TargetMode="External"/><Relationship Id="rId68" Type="http://schemas.openxmlformats.org/officeDocument/2006/relationships/hyperlink" Target="https://trialsearch.who.int/Trial2.aspx?TrialID=ACTRN12619000083190" TargetMode="External"/><Relationship Id="rId84" Type="http://schemas.openxmlformats.org/officeDocument/2006/relationships/hyperlink" Target="https://trialsearch.who.int/Trial2.aspx?TrialID=NCT02209168" TargetMode="External"/><Relationship Id="rId89" Type="http://schemas.openxmlformats.org/officeDocument/2006/relationships/hyperlink" Target="https://trialsearch.who.int/Trial2.aspx?TrialID=NCT01419743" TargetMode="External"/><Relationship Id="rId16" Type="http://schemas.openxmlformats.org/officeDocument/2006/relationships/hyperlink" Target="https://trialsearch.who.int/Trial2.aspx?TrialID=ChiCTR2300069913" TargetMode="External"/><Relationship Id="rId11" Type="http://schemas.openxmlformats.org/officeDocument/2006/relationships/hyperlink" Target="https://trialsearch.who.int/Trial2.aspx?TrialID=IRCT20180218038789N3" TargetMode="External"/><Relationship Id="rId32" Type="http://schemas.openxmlformats.org/officeDocument/2006/relationships/hyperlink" Target="https://trialsearch.who.int/Trial2.aspx?TrialID=EUCTR2017-001022-17-SE" TargetMode="External"/><Relationship Id="rId37" Type="http://schemas.openxmlformats.org/officeDocument/2006/relationships/hyperlink" Target="https://trialsearch.who.int/Trial2.aspx?TrialID=NCT02002000" TargetMode="External"/><Relationship Id="rId53" Type="http://schemas.openxmlformats.org/officeDocument/2006/relationships/hyperlink" Target="https://trialsearch.who.int/Trial2.aspx?TrialID=IRCT20120104008611N7" TargetMode="External"/><Relationship Id="rId58" Type="http://schemas.openxmlformats.org/officeDocument/2006/relationships/hyperlink" Target="https://trialsearch.who.int/Trial2.aspx?TrialID=IRCT20210820052235N1" TargetMode="External"/><Relationship Id="rId74" Type="http://schemas.openxmlformats.org/officeDocument/2006/relationships/hyperlink" Target="https://trialsearch.who.int/Trial2.aspx?TrialID=ACTRN12617001221347" TargetMode="External"/><Relationship Id="rId79" Type="http://schemas.openxmlformats.org/officeDocument/2006/relationships/hyperlink" Target="https://trialsearch.who.int/Trial2.aspx?TrialID=NCT02365337" TargetMode="External"/><Relationship Id="rId102" Type="http://schemas.openxmlformats.org/officeDocument/2006/relationships/hyperlink" Target="https://trialsearch.who.int/Trial2.aspx?TrialID=ChiCTR2100047286" TargetMode="External"/><Relationship Id="rId5" Type="http://schemas.openxmlformats.org/officeDocument/2006/relationships/hyperlink" Target="https://trialsearch.who.int/Trial2.aspx?TrialID=IRCT20170513033941N60" TargetMode="External"/><Relationship Id="rId90" Type="http://schemas.openxmlformats.org/officeDocument/2006/relationships/hyperlink" Target="https://trialsearch.who.int/Trial2.aspx?TrialID=IRCT201107314339N3" TargetMode="External"/><Relationship Id="rId95" Type="http://schemas.openxmlformats.org/officeDocument/2006/relationships/hyperlink" Target="https://trialsearch.who.int/Trial2.aspx?TrialID=NCT02656121" TargetMode="External"/><Relationship Id="rId22" Type="http://schemas.openxmlformats.org/officeDocument/2006/relationships/hyperlink" Target="https://trialsearch.who.int/Trial2.aspx?TrialID=NCT05259527" TargetMode="External"/><Relationship Id="rId27" Type="http://schemas.openxmlformats.org/officeDocument/2006/relationships/hyperlink" Target="https://trialsearch.who.int/Trial2.aspx?TrialID=IRCT20191019045153N1" TargetMode="External"/><Relationship Id="rId43" Type="http://schemas.openxmlformats.org/officeDocument/2006/relationships/hyperlink" Target="https://trialsearch.who.int/Trial2.aspx?TrialID=ACTRN12610000322033" TargetMode="External"/><Relationship Id="rId48" Type="http://schemas.openxmlformats.org/officeDocument/2006/relationships/hyperlink" Target="https://trialsearch.who.int/Trial2.aspx?TrialID=NCT00416715" TargetMode="External"/><Relationship Id="rId64" Type="http://schemas.openxmlformats.org/officeDocument/2006/relationships/hyperlink" Target="https://trialsearch.who.int/Trial2.aspx?TrialID=NCT03989778" TargetMode="External"/><Relationship Id="rId69" Type="http://schemas.openxmlformats.org/officeDocument/2006/relationships/hyperlink" Target="https://trialsearch.who.int/Trial2.aspx?TrialID=IRCT20120913010826N29" TargetMode="External"/><Relationship Id="rId80" Type="http://schemas.openxmlformats.org/officeDocument/2006/relationships/hyperlink" Target="https://trialsearch.who.int/Trial2.aspx?TrialID=NCT02341365" TargetMode="External"/><Relationship Id="rId85" Type="http://schemas.openxmlformats.org/officeDocument/2006/relationships/hyperlink" Target="https://trialsearch.who.int/Trial2.aspx?TrialID=IRCT201207156420N11" TargetMode="External"/><Relationship Id="rId12" Type="http://schemas.openxmlformats.org/officeDocument/2006/relationships/hyperlink" Target="https://trialsearch.who.int/Trial2.aspx?TrialID=IRCT20120104008611N7" TargetMode="External"/><Relationship Id="rId17" Type="http://schemas.openxmlformats.org/officeDocument/2006/relationships/hyperlink" Target="https://trialsearch.who.int/Trial2.aspx?TrialID=IRCT20230110057093N1" TargetMode="External"/><Relationship Id="rId33" Type="http://schemas.openxmlformats.org/officeDocument/2006/relationships/hyperlink" Target="https://trialsearch.who.int/Trial2.aspx?TrialID=NCT02664857" TargetMode="External"/><Relationship Id="rId38" Type="http://schemas.openxmlformats.org/officeDocument/2006/relationships/hyperlink" Target="https://trialsearch.who.int/Trial2.aspx?TrialID=ISRCTN70909899" TargetMode="External"/><Relationship Id="rId59" Type="http://schemas.openxmlformats.org/officeDocument/2006/relationships/hyperlink" Target="https://trialsearch.who.int/Trial2.aspx?TrialID=NCT05393011" TargetMode="External"/><Relationship Id="rId103" Type="http://schemas.openxmlformats.org/officeDocument/2006/relationships/hyperlink" Target="https://trialsearch.who.int/Trial2.aspx?TrialID=IRCT2013021912151N3" TargetMode="External"/><Relationship Id="rId20" Type="http://schemas.openxmlformats.org/officeDocument/2006/relationships/hyperlink" Target="https://trialsearch.who.int/Trial2.aspx?TrialID=NCT05458024" TargetMode="External"/><Relationship Id="rId41" Type="http://schemas.openxmlformats.org/officeDocument/2006/relationships/hyperlink" Target="https://trialsearch.who.int/Trial2.aspx?TrialID=NCT01417923" TargetMode="External"/><Relationship Id="rId54" Type="http://schemas.openxmlformats.org/officeDocument/2006/relationships/hyperlink" Target="https://trialsearch.who.int/Trial2.aspx?TrialID=IRCT201707223860N32" TargetMode="External"/><Relationship Id="rId62" Type="http://schemas.openxmlformats.org/officeDocument/2006/relationships/hyperlink" Target="https://trialsearch.who.int/Trial2.aspx?TrialID=NCT04547530" TargetMode="External"/><Relationship Id="rId70" Type="http://schemas.openxmlformats.org/officeDocument/2006/relationships/hyperlink" Target="https://trialsearch.who.int/Trial2.aspx?TrialID=NCT03503006" TargetMode="External"/><Relationship Id="rId75" Type="http://schemas.openxmlformats.org/officeDocument/2006/relationships/hyperlink" Target="https://trialsearch.who.int/Trial2.aspx?TrialID=ChiCTR-RRC-17011904" TargetMode="External"/><Relationship Id="rId83" Type="http://schemas.openxmlformats.org/officeDocument/2006/relationships/hyperlink" Target="https://trialsearch.who.int/Trial2.aspx?TrialID=NCT02187146" TargetMode="External"/><Relationship Id="rId88" Type="http://schemas.openxmlformats.org/officeDocument/2006/relationships/hyperlink" Target="https://trialsearch.who.int/Trial2.aspx?TrialID=IRCT201104216246N1" TargetMode="External"/><Relationship Id="rId91" Type="http://schemas.openxmlformats.org/officeDocument/2006/relationships/hyperlink" Target="https://trialsearch.who.int/Trial2.aspx?TrialID=IRCT201105096426N1" TargetMode="External"/><Relationship Id="rId96" Type="http://schemas.openxmlformats.org/officeDocument/2006/relationships/hyperlink" Target="https://trialsearch.who.int/Trial2.aspx?TrialID=EUCTR2016-000503-87-HU" TargetMode="External"/><Relationship Id="rId1" Type="http://schemas.openxmlformats.org/officeDocument/2006/relationships/hyperlink" Target="https://trialsearch.who.int/Trial2.aspx?TrialID=IRCT20120718010324N78" TargetMode="External"/><Relationship Id="rId6" Type="http://schemas.openxmlformats.org/officeDocument/2006/relationships/hyperlink" Target="https://trialsearch.who.int/Trial2.aspx?TrialID=IRCT2015081823678N1" TargetMode="External"/><Relationship Id="rId15" Type="http://schemas.openxmlformats.org/officeDocument/2006/relationships/hyperlink" Target="https://trialsearch.who.int/Trial2.aspx?TrialID=IRCT201305212324N9" TargetMode="External"/><Relationship Id="rId23" Type="http://schemas.openxmlformats.org/officeDocument/2006/relationships/hyperlink" Target="https://trialsearch.who.int/Trial2.aspx?TrialID=NCT05047393" TargetMode="External"/><Relationship Id="rId28" Type="http://schemas.openxmlformats.org/officeDocument/2006/relationships/hyperlink" Target="https://trialsearch.who.int/Trial2.aspx?TrialID=CTRI/2019/02/017793" TargetMode="External"/><Relationship Id="rId36" Type="http://schemas.openxmlformats.org/officeDocument/2006/relationships/hyperlink" Target="https://trialsearch.who.int/Trial2.aspx?TrialID=CTRI/2014/03/004459" TargetMode="External"/><Relationship Id="rId49" Type="http://schemas.openxmlformats.org/officeDocument/2006/relationships/hyperlink" Target="https://trialsearch.who.int/Trial2.aspx?TrialID=NCT00365105" TargetMode="External"/><Relationship Id="rId57" Type="http://schemas.openxmlformats.org/officeDocument/2006/relationships/hyperlink" Target="https://trialsearch.who.int/Trial2.aspx?TrialID=IRCT20130211012438N34" TargetMode="External"/><Relationship Id="rId106" Type="http://schemas.openxmlformats.org/officeDocument/2006/relationships/drawing" Target="../drawings/drawing1.xml"/><Relationship Id="rId10" Type="http://schemas.openxmlformats.org/officeDocument/2006/relationships/hyperlink" Target="https://trialsearch.who.int/Trial2.aspx?TrialID=IRCT20220720055506N1" TargetMode="External"/><Relationship Id="rId31" Type="http://schemas.openxmlformats.org/officeDocument/2006/relationships/hyperlink" Target="https://trialsearch.who.int/Trial2.aspx?TrialID=NCT03148288" TargetMode="External"/><Relationship Id="rId44" Type="http://schemas.openxmlformats.org/officeDocument/2006/relationships/hyperlink" Target="https://trialsearch.who.int/Trial2.aspx?TrialID=NCT01023490" TargetMode="External"/><Relationship Id="rId52" Type="http://schemas.openxmlformats.org/officeDocument/2006/relationships/hyperlink" Target="https://trialsearch.who.int/Trial2.aspx?TrialID=IRCT20160308026962N4" TargetMode="External"/><Relationship Id="rId60" Type="http://schemas.openxmlformats.org/officeDocument/2006/relationships/hyperlink" Target="https://trialsearch.who.int/Trial2.aspx?TrialID=NCT04721899" TargetMode="External"/><Relationship Id="rId65" Type="http://schemas.openxmlformats.org/officeDocument/2006/relationships/hyperlink" Target="https://trialsearch.who.int/Trial2.aspx?TrialID=NCT03890458" TargetMode="External"/><Relationship Id="rId73" Type="http://schemas.openxmlformats.org/officeDocument/2006/relationships/hyperlink" Target="https://trialsearch.who.int/Trial2.aspx?TrialID=CTRI/2017/09/009678" TargetMode="External"/><Relationship Id="rId78" Type="http://schemas.openxmlformats.org/officeDocument/2006/relationships/hyperlink" Target="https://trialsearch.who.int/Trial2.aspx?TrialID=NCT02987478" TargetMode="External"/><Relationship Id="rId81" Type="http://schemas.openxmlformats.org/officeDocument/2006/relationships/hyperlink" Target="https://trialsearch.who.int/Trial2.aspx?TrialID=IRCT2014081018662N1" TargetMode="External"/><Relationship Id="rId86" Type="http://schemas.openxmlformats.org/officeDocument/2006/relationships/hyperlink" Target="https://trialsearch.who.int/Trial2.aspx?TrialID=NCT01999608" TargetMode="External"/><Relationship Id="rId94" Type="http://schemas.openxmlformats.org/officeDocument/2006/relationships/hyperlink" Target="https://trialsearch.who.int/Trial2.aspx?TrialID=CTRI/2014/01/004299" TargetMode="External"/><Relationship Id="rId99" Type="http://schemas.openxmlformats.org/officeDocument/2006/relationships/hyperlink" Target="https://trialsearch.who.int/Trial2.aspx?TrialID=NCT04010942" TargetMode="External"/><Relationship Id="rId101" Type="http://schemas.openxmlformats.org/officeDocument/2006/relationships/hyperlink" Target="https://trialsearch.who.int/Trial2.aspx?TrialID=ChiCTR2100042326" TargetMode="External"/><Relationship Id="rId4" Type="http://schemas.openxmlformats.org/officeDocument/2006/relationships/hyperlink" Target="https://trialsearch.who.int/Trial2.aspx?TrialID=IRCT20190529043753N1" TargetMode="External"/><Relationship Id="rId9" Type="http://schemas.openxmlformats.org/officeDocument/2006/relationships/hyperlink" Target="javascript:__doPostBack('ctl00$ContentPlaceHolder1$GridViewSearch','Sort$Date_registration3')" TargetMode="External"/><Relationship Id="rId13" Type="http://schemas.openxmlformats.org/officeDocument/2006/relationships/hyperlink" Target="https://trialsearch.who.int/Trial2.aspx?TrialID=IRCT201707223860N32" TargetMode="External"/><Relationship Id="rId18" Type="http://schemas.openxmlformats.org/officeDocument/2006/relationships/hyperlink" Target="https://trialsearch.who.int/Trial2.aspx?TrialID=IRCT20220313054270N1" TargetMode="External"/><Relationship Id="rId39" Type="http://schemas.openxmlformats.org/officeDocument/2006/relationships/hyperlink" Target="https://trialsearch.who.int/Trial2.aspx?TrialID=NCT01799655" TargetMode="External"/><Relationship Id="rId34" Type="http://schemas.openxmlformats.org/officeDocument/2006/relationships/hyperlink" Target="https://trialsearch.who.int/Trial2.aspx?TrialID=IRCT201509047117N7" TargetMode="External"/><Relationship Id="rId50" Type="http://schemas.openxmlformats.org/officeDocument/2006/relationships/hyperlink" Target="https://trialsearch.who.int/Trial2.aspx?TrialID=IRCT20220720055506N1" TargetMode="External"/><Relationship Id="rId55" Type="http://schemas.openxmlformats.org/officeDocument/2006/relationships/hyperlink" Target="https://trialsearch.who.int/Trial2.aspx?TrialID=IRCT201402043706N21" TargetMode="External"/><Relationship Id="rId76" Type="http://schemas.openxmlformats.org/officeDocument/2006/relationships/hyperlink" Target="https://trialsearch.who.int/Trial2.aspx?TrialID=NCT03209856" TargetMode="External"/><Relationship Id="rId97" Type="http://schemas.openxmlformats.org/officeDocument/2006/relationships/hyperlink" Target="https://trialsearch.who.int/Trial2.aspx?TrialID=NCT03380091" TargetMode="External"/><Relationship Id="rId104" Type="http://schemas.openxmlformats.org/officeDocument/2006/relationships/hyperlink" Target="https://trialsearch.who.int/Trial2.aspx?TrialID=NCT02387931" TargetMode="External"/><Relationship Id="rId7" Type="http://schemas.openxmlformats.org/officeDocument/2006/relationships/hyperlink" Target="javascript:__doPostBack('ctl00$ContentPlaceHolder1$GridViewSearch','Sort$TrialID')" TargetMode="External"/><Relationship Id="rId71" Type="http://schemas.openxmlformats.org/officeDocument/2006/relationships/hyperlink" Target="https://trialsearch.who.int/Trial2.aspx?TrialID=IRCT20151128025274N4" TargetMode="External"/><Relationship Id="rId92" Type="http://schemas.openxmlformats.org/officeDocument/2006/relationships/hyperlink" Target="https://trialsearch.who.int/Trial2.aspx?TrialID=IRCT201009131760N9" TargetMode="External"/><Relationship Id="rId2" Type="http://schemas.openxmlformats.org/officeDocument/2006/relationships/hyperlink" Target="https://trialsearch.who.int/Trial2.aspx?TrialID=ChiCTR2300067284" TargetMode="External"/><Relationship Id="rId29" Type="http://schemas.openxmlformats.org/officeDocument/2006/relationships/hyperlink" Target="https://trialsearch.who.int/Trial2.aspx?TrialID=NCT03313076" TargetMode="External"/><Relationship Id="rId24" Type="http://schemas.openxmlformats.org/officeDocument/2006/relationships/hyperlink" Target="https://trialsearch.who.int/Trial2.aspx?TrialID=NCT04687527" TargetMode="External"/><Relationship Id="rId40" Type="http://schemas.openxmlformats.org/officeDocument/2006/relationships/hyperlink" Target="https://trialsearch.who.int/Trial2.aspx?TrialID=NCT01764139" TargetMode="External"/><Relationship Id="rId45" Type="http://schemas.openxmlformats.org/officeDocument/2006/relationships/hyperlink" Target="https://trialsearch.who.int/Trial2.aspx?TrialID=IRCT138711201548N2" TargetMode="External"/><Relationship Id="rId66" Type="http://schemas.openxmlformats.org/officeDocument/2006/relationships/hyperlink" Target="https://trialsearch.who.int/Trial2.aspx?TrialID=NCT03864198" TargetMode="External"/><Relationship Id="rId87" Type="http://schemas.openxmlformats.org/officeDocument/2006/relationships/hyperlink" Target="https://trialsearch.who.int/Trial2.aspx?TrialID=NCT01985672" TargetMode="External"/><Relationship Id="rId61" Type="http://schemas.openxmlformats.org/officeDocument/2006/relationships/hyperlink" Target="https://trialsearch.who.int/Trial2.aspx?TrialID=CTRI/2020/12/029485" TargetMode="External"/><Relationship Id="rId82" Type="http://schemas.openxmlformats.org/officeDocument/2006/relationships/hyperlink" Target="https://trialsearch.who.int/Trial2.aspx?TrialID=IRCT2014030916911N1" TargetMode="External"/><Relationship Id="rId19" Type="http://schemas.openxmlformats.org/officeDocument/2006/relationships/hyperlink" Target="https://trialsearch.who.int/Trial2.aspx?TrialID=NCT05619289" TargetMode="External"/><Relationship Id="rId14" Type="http://schemas.openxmlformats.org/officeDocument/2006/relationships/hyperlink" Target="https://trialsearch.who.int/Trial2.aspx?TrialID=IRCT201402043706N21" TargetMode="External"/><Relationship Id="rId30" Type="http://schemas.openxmlformats.org/officeDocument/2006/relationships/hyperlink" Target="https://trialsearch.who.int/Trial2.aspx?TrialID=IRCT201707223860N32" TargetMode="External"/><Relationship Id="rId35" Type="http://schemas.openxmlformats.org/officeDocument/2006/relationships/hyperlink" Target="https://trialsearch.who.int/Trial2.aspx?TrialID=IRCT2014041517298N1" TargetMode="External"/><Relationship Id="rId56" Type="http://schemas.openxmlformats.org/officeDocument/2006/relationships/hyperlink" Target="https://trialsearch.who.int/Trial2.aspx?TrialID=IRCT201305212324N9" TargetMode="External"/><Relationship Id="rId77" Type="http://schemas.openxmlformats.org/officeDocument/2006/relationships/hyperlink" Target="https://trialsearch.who.int/Trial2.aspx?TrialID=NCT03167008" TargetMode="External"/><Relationship Id="rId100" Type="http://schemas.openxmlformats.org/officeDocument/2006/relationships/hyperlink" Target="https://trialsearch.who.int/Trial2.aspx?TrialID=CTRI/2019/11/021926" TargetMode="External"/><Relationship Id="rId105" Type="http://schemas.openxmlformats.org/officeDocument/2006/relationships/hyperlink" Target="https://trialsearch.who.int/Trial2.aspx?TrialID=IRCT201606275623N86" TargetMode="External"/><Relationship Id="rId8" Type="http://schemas.openxmlformats.org/officeDocument/2006/relationships/hyperlink" Target="javascript:__doPostBack('ctl00$ContentPlaceHolder1$GridViewSearch','Sort$Public_title')" TargetMode="External"/><Relationship Id="rId51" Type="http://schemas.openxmlformats.org/officeDocument/2006/relationships/hyperlink" Target="https://trialsearch.who.int/Trial2.aspx?TrialID=IRCT20180218038789N3" TargetMode="External"/><Relationship Id="rId72" Type="http://schemas.openxmlformats.org/officeDocument/2006/relationships/hyperlink" Target="https://trialsearch.who.int/Trial2.aspx?TrialID=NCT03305510" TargetMode="External"/><Relationship Id="rId93" Type="http://schemas.openxmlformats.org/officeDocument/2006/relationships/hyperlink" Target="https://trialsearch.who.int/Trial2.aspx?TrialID=EUCTR2010-024588-42-DK" TargetMode="External"/><Relationship Id="rId98" Type="http://schemas.openxmlformats.org/officeDocument/2006/relationships/hyperlink" Target="https://trialsearch.who.int/Trial2.aspx?TrialID=NCT03898934" TargetMode="External"/><Relationship Id="rId3" Type="http://schemas.openxmlformats.org/officeDocument/2006/relationships/hyperlink" Target="https://trialsearch.who.int/Trial2.aspx?TrialID=ChiCTR2200066342" TargetMode="External"/><Relationship Id="rId25" Type="http://schemas.openxmlformats.org/officeDocument/2006/relationships/hyperlink" Target="https://trialsearch.who.int/Trial2.aspx?TrialID=IRCT20190831044650N1" TargetMode="External"/><Relationship Id="rId46" Type="http://schemas.openxmlformats.org/officeDocument/2006/relationships/hyperlink" Target="https://trialsearch.who.int/Trial2.aspx?TrialID=NL-OMON33615" TargetMode="External"/><Relationship Id="rId67" Type="http://schemas.openxmlformats.org/officeDocument/2006/relationships/hyperlink" Target="https://trialsearch.who.int/Trial2.aspx?TrialID=NCT038299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627CB-C3C9-40E7-B4C9-A58418FA770F}">
  <dimension ref="A1:I103"/>
  <sheetViews>
    <sheetView tabSelected="1" workbookViewId="0">
      <pane xSplit="1" ySplit="1" topLeftCell="B95" activePane="bottomRight" state="frozen"/>
      <selection pane="bottomRight" activeCell="I21" sqref="I21"/>
      <selection pane="bottomLeft" activeCell="A2" sqref="A2"/>
      <selection pane="topRight" activeCell="B1" sqref="B1"/>
    </sheetView>
  </sheetViews>
  <sheetFormatPr defaultColWidth="8.7109375" defaultRowHeight="38.450000000000003" customHeight="1"/>
  <cols>
    <col min="1" max="1" width="7" style="4" customWidth="1"/>
    <col min="2" max="2" width="20.85546875" style="4" customWidth="1"/>
    <col min="3" max="3" width="4.5703125" style="4" customWidth="1"/>
    <col min="4" max="4" width="53.140625" style="4" customWidth="1"/>
    <col min="5" max="5" width="15.85546875" style="4" customWidth="1"/>
    <col min="6" max="6" width="12.7109375" style="4" customWidth="1"/>
    <col min="7" max="8" width="8.7109375" style="4"/>
    <col min="9" max="9" width="9.42578125" style="4" customWidth="1"/>
    <col min="10" max="10" width="20.28515625" style="4" customWidth="1"/>
    <col min="11" max="16384" width="8.7109375" style="4"/>
  </cols>
  <sheetData>
    <row r="1" spans="1:6" s="1" customFormat="1" ht="38.450000000000003" customHeight="1">
      <c r="A1" s="1" t="s">
        <v>0</v>
      </c>
      <c r="B1" s="2" t="s">
        <v>1</v>
      </c>
      <c r="C1" s="3"/>
      <c r="D1" s="2" t="s">
        <v>2</v>
      </c>
      <c r="E1" s="2" t="s">
        <v>3</v>
      </c>
      <c r="F1" s="15" t="s">
        <v>4</v>
      </c>
    </row>
    <row r="2" spans="1:6" ht="38.450000000000003" customHeight="1">
      <c r="A2" s="4">
        <v>10</v>
      </c>
      <c r="B2" s="5" t="s">
        <v>5</v>
      </c>
      <c r="C2" s="5"/>
      <c r="D2" s="6" t="s">
        <v>6</v>
      </c>
      <c r="E2" s="7">
        <v>44958</v>
      </c>
      <c r="F2" s="4" t="s">
        <v>7</v>
      </c>
    </row>
    <row r="3" spans="1:6" ht="38.450000000000003" customHeight="1">
      <c r="A3" s="4">
        <v>11</v>
      </c>
      <c r="B3" s="8" t="s">
        <v>8</v>
      </c>
      <c r="C3" s="8"/>
      <c r="D3" s="9" t="s">
        <v>9</v>
      </c>
      <c r="E3" s="10">
        <v>44089</v>
      </c>
      <c r="F3" s="4" t="s">
        <v>7</v>
      </c>
    </row>
    <row r="4" spans="1:6" ht="38.450000000000003" customHeight="1">
      <c r="A4" s="4">
        <v>12</v>
      </c>
      <c r="B4" s="5" t="s">
        <v>10</v>
      </c>
      <c r="C4" s="5"/>
      <c r="D4" s="6" t="s">
        <v>11</v>
      </c>
      <c r="E4" s="7">
        <v>43168</v>
      </c>
      <c r="F4" s="4" t="s">
        <v>7</v>
      </c>
    </row>
    <row r="5" spans="1:6" ht="38.450000000000003" customHeight="1">
      <c r="A5" s="4">
        <v>13</v>
      </c>
      <c r="B5" s="8" t="s">
        <v>12</v>
      </c>
      <c r="C5" s="8"/>
      <c r="D5" s="9" t="s">
        <v>13</v>
      </c>
      <c r="E5" s="10">
        <v>42994</v>
      </c>
      <c r="F5" s="4" t="s">
        <v>7</v>
      </c>
    </row>
    <row r="6" spans="1:6" ht="38.450000000000003" customHeight="1">
      <c r="A6" s="4">
        <v>14</v>
      </c>
      <c r="B6" s="5" t="s">
        <v>14</v>
      </c>
      <c r="C6" s="5"/>
      <c r="D6" s="6" t="s">
        <v>15</v>
      </c>
      <c r="E6" s="7">
        <v>41692</v>
      </c>
      <c r="F6" s="4" t="s">
        <v>7</v>
      </c>
    </row>
    <row r="7" spans="1:6" ht="38.450000000000003" customHeight="1">
      <c r="A7" s="4">
        <v>15</v>
      </c>
      <c r="B7" s="8" t="s">
        <v>16</v>
      </c>
      <c r="C7" s="8"/>
      <c r="D7" s="9" t="s">
        <v>17</v>
      </c>
      <c r="E7" s="10">
        <v>41657</v>
      </c>
      <c r="F7" s="4" t="s">
        <v>7</v>
      </c>
    </row>
    <row r="8" spans="1:6" ht="38.450000000000003" customHeight="1">
      <c r="A8" s="4">
        <v>54</v>
      </c>
      <c r="B8" s="5" t="s">
        <v>12</v>
      </c>
      <c r="C8" s="5"/>
      <c r="D8" s="6" t="s">
        <v>13</v>
      </c>
      <c r="E8" s="7">
        <v>42994</v>
      </c>
      <c r="F8" s="4" t="s">
        <v>7</v>
      </c>
    </row>
    <row r="9" spans="1:6" ht="38.450000000000003" customHeight="1">
      <c r="A9" s="4">
        <v>18</v>
      </c>
      <c r="B9" s="5" t="s">
        <v>18</v>
      </c>
      <c r="C9" s="5"/>
      <c r="D9" s="6" t="s">
        <v>19</v>
      </c>
      <c r="E9" s="7">
        <v>44866</v>
      </c>
      <c r="F9" s="4" t="s">
        <v>20</v>
      </c>
    </row>
    <row r="10" spans="1:6" ht="38.450000000000003" customHeight="1">
      <c r="A10" s="4">
        <v>21</v>
      </c>
      <c r="B10" s="8" t="s">
        <v>21</v>
      </c>
      <c r="C10" s="8"/>
      <c r="D10" s="9" t="s">
        <v>22</v>
      </c>
      <c r="E10" s="10">
        <v>44723</v>
      </c>
      <c r="F10" s="4" t="s">
        <v>20</v>
      </c>
    </row>
    <row r="11" spans="1:6" ht="38.450000000000003" customHeight="1">
      <c r="A11" s="4">
        <v>23</v>
      </c>
      <c r="B11" s="8" t="s">
        <v>23</v>
      </c>
      <c r="C11" s="8"/>
      <c r="D11" s="9" t="s">
        <v>24</v>
      </c>
      <c r="E11" s="10">
        <v>44439</v>
      </c>
      <c r="F11" s="4" t="s">
        <v>20</v>
      </c>
    </row>
    <row r="12" spans="1:6" ht="38.450000000000003" customHeight="1">
      <c r="A12" s="4">
        <v>26</v>
      </c>
      <c r="B12" s="5" t="s">
        <v>25</v>
      </c>
      <c r="C12" s="5"/>
      <c r="D12" s="6" t="s">
        <v>26</v>
      </c>
      <c r="E12" s="7">
        <v>43888</v>
      </c>
      <c r="F12" s="4" t="s">
        <v>20</v>
      </c>
    </row>
    <row r="13" spans="1:6" ht="38.450000000000003" customHeight="1">
      <c r="A13" s="4">
        <v>27</v>
      </c>
      <c r="B13" s="8" t="s">
        <v>27</v>
      </c>
      <c r="C13" s="8"/>
      <c r="D13" s="9" t="s">
        <v>28</v>
      </c>
      <c r="E13" s="10">
        <v>43806</v>
      </c>
      <c r="F13" s="4" t="s">
        <v>20</v>
      </c>
    </row>
    <row r="14" spans="1:6" ht="38.450000000000003" customHeight="1">
      <c r="A14" s="4">
        <v>44</v>
      </c>
      <c r="B14" s="5" t="s">
        <v>29</v>
      </c>
      <c r="C14" s="5"/>
      <c r="D14" s="6" t="s">
        <v>30</v>
      </c>
      <c r="E14" s="7">
        <v>40147</v>
      </c>
      <c r="F14" s="4" t="s">
        <v>20</v>
      </c>
    </row>
    <row r="15" spans="1:6" ht="38.450000000000003" customHeight="1">
      <c r="A15" s="4">
        <v>61</v>
      </c>
      <c r="B15" s="5" t="s">
        <v>31</v>
      </c>
      <c r="C15" s="5"/>
      <c r="D15" s="6" t="s">
        <v>32</v>
      </c>
      <c r="E15" s="7">
        <v>44166</v>
      </c>
      <c r="F15" s="4" t="s">
        <v>20</v>
      </c>
    </row>
    <row r="16" spans="1:6" ht="38.450000000000003" customHeight="1">
      <c r="A16" s="4">
        <v>68</v>
      </c>
      <c r="B16" s="8" t="s">
        <v>33</v>
      </c>
      <c r="C16" s="8"/>
      <c r="D16" s="9" t="s">
        <v>34</v>
      </c>
      <c r="E16" s="10">
        <v>43486</v>
      </c>
      <c r="F16" s="4" t="s">
        <v>20</v>
      </c>
    </row>
    <row r="17" spans="1:9" ht="38.450000000000003" customHeight="1">
      <c r="A17" s="4">
        <v>77</v>
      </c>
      <c r="B17" s="5" t="s">
        <v>35</v>
      </c>
      <c r="C17" s="5"/>
      <c r="D17" s="6" t="s">
        <v>36</v>
      </c>
      <c r="E17" s="7">
        <v>42878</v>
      </c>
      <c r="F17" s="4" t="s">
        <v>20</v>
      </c>
    </row>
    <row r="18" spans="1:9" ht="38.450000000000003" customHeight="1">
      <c r="A18" s="4">
        <v>82</v>
      </c>
      <c r="B18" s="8" t="s">
        <v>37</v>
      </c>
      <c r="C18" s="8"/>
      <c r="D18" s="9" t="s">
        <v>38</v>
      </c>
      <c r="E18" s="10">
        <v>41856</v>
      </c>
      <c r="F18" s="4" t="s">
        <v>20</v>
      </c>
    </row>
    <row r="19" spans="1:9" ht="38.450000000000003" customHeight="1">
      <c r="A19" s="4">
        <v>90</v>
      </c>
      <c r="B19" s="8" t="s">
        <v>39</v>
      </c>
      <c r="C19" s="8"/>
      <c r="D19" s="9" t="s">
        <v>40</v>
      </c>
      <c r="E19" s="10">
        <v>40764</v>
      </c>
      <c r="F19" s="4" t="s">
        <v>20</v>
      </c>
    </row>
    <row r="20" spans="1:9" ht="38.450000000000003" customHeight="1">
      <c r="A20" s="4">
        <v>91</v>
      </c>
      <c r="B20" s="5" t="s">
        <v>41</v>
      </c>
      <c r="C20" s="5"/>
      <c r="D20" s="6" t="s">
        <v>42</v>
      </c>
      <c r="E20" s="7">
        <v>40715</v>
      </c>
      <c r="F20" s="4" t="s">
        <v>20</v>
      </c>
    </row>
    <row r="21" spans="1:9" ht="38.450000000000003" customHeight="1">
      <c r="A21" s="4">
        <v>92</v>
      </c>
      <c r="B21" s="8" t="s">
        <v>43</v>
      </c>
      <c r="C21" s="8"/>
      <c r="D21" s="9" t="s">
        <v>44</v>
      </c>
      <c r="E21" s="10">
        <v>40636</v>
      </c>
      <c r="F21" s="4" t="s">
        <v>20</v>
      </c>
      <c r="I21" s="4" t="e">
        <f>#REF!</f>
        <v>#REF!</v>
      </c>
    </row>
    <row r="22" spans="1:9" ht="38.450000000000003" customHeight="1">
      <c r="A22" s="4">
        <v>93</v>
      </c>
      <c r="B22" s="5" t="s">
        <v>45</v>
      </c>
      <c r="C22" s="5"/>
      <c r="D22" s="6" t="s">
        <v>46</v>
      </c>
      <c r="E22" s="7">
        <v>40585</v>
      </c>
      <c r="F22" s="4" t="s">
        <v>20</v>
      </c>
    </row>
    <row r="23" spans="1:9" ht="38.450000000000003" customHeight="1">
      <c r="A23" s="4">
        <v>94</v>
      </c>
      <c r="B23" s="5" t="s">
        <v>47</v>
      </c>
      <c r="C23" s="5"/>
      <c r="D23" s="6" t="s">
        <v>48</v>
      </c>
      <c r="E23" s="7">
        <v>44358</v>
      </c>
      <c r="F23" s="4" t="s">
        <v>20</v>
      </c>
    </row>
    <row r="24" spans="1:9" ht="38.450000000000003" customHeight="1">
      <c r="A24" s="4">
        <v>95</v>
      </c>
      <c r="B24" s="8" t="s">
        <v>49</v>
      </c>
      <c r="C24" s="8"/>
      <c r="D24" s="9" t="s">
        <v>50</v>
      </c>
      <c r="E24" s="10">
        <v>44215</v>
      </c>
      <c r="F24" s="4" t="s">
        <v>20</v>
      </c>
    </row>
    <row r="25" spans="1:9" ht="38.450000000000003" customHeight="1">
      <c r="A25" s="4">
        <v>96</v>
      </c>
      <c r="B25" s="5" t="s">
        <v>51</v>
      </c>
      <c r="C25" s="5"/>
      <c r="D25" s="6" t="s">
        <v>52</v>
      </c>
      <c r="E25" s="7">
        <v>43777</v>
      </c>
      <c r="F25" s="4" t="s">
        <v>20</v>
      </c>
    </row>
    <row r="26" spans="1:9" ht="38.450000000000003" customHeight="1">
      <c r="A26" s="4">
        <v>97</v>
      </c>
      <c r="B26" s="8" t="s">
        <v>53</v>
      </c>
      <c r="C26" s="8"/>
      <c r="D26" s="9" t="s">
        <v>54</v>
      </c>
      <c r="E26" s="10">
        <v>43648</v>
      </c>
      <c r="F26" s="4" t="s">
        <v>20</v>
      </c>
    </row>
    <row r="27" spans="1:9" ht="38.450000000000003" customHeight="1">
      <c r="A27" s="4">
        <v>98</v>
      </c>
      <c r="B27" s="5" t="s">
        <v>55</v>
      </c>
      <c r="C27" s="5"/>
      <c r="D27" s="6" t="s">
        <v>56</v>
      </c>
      <c r="E27" s="7">
        <v>43554</v>
      </c>
      <c r="F27" s="4" t="s">
        <v>20</v>
      </c>
    </row>
    <row r="28" spans="1:9" ht="38.450000000000003" customHeight="1">
      <c r="A28" s="4">
        <v>99</v>
      </c>
      <c r="B28" s="8" t="s">
        <v>57</v>
      </c>
      <c r="C28" s="8"/>
      <c r="D28" s="9" t="s">
        <v>58</v>
      </c>
      <c r="E28" s="10">
        <v>43084</v>
      </c>
      <c r="F28" s="4" t="s">
        <v>20</v>
      </c>
    </row>
    <row r="29" spans="1:9" ht="38.450000000000003" customHeight="1">
      <c r="A29" s="4">
        <v>100</v>
      </c>
      <c r="B29" s="5" t="s">
        <v>59</v>
      </c>
      <c r="C29" s="5"/>
      <c r="D29" s="6" t="s">
        <v>60</v>
      </c>
      <c r="E29" s="7">
        <v>42501</v>
      </c>
      <c r="F29" s="4" t="s">
        <v>20</v>
      </c>
    </row>
    <row r="30" spans="1:9" ht="38.450000000000003" customHeight="1">
      <c r="A30" s="4">
        <v>101</v>
      </c>
      <c r="B30" s="8" t="s">
        <v>61</v>
      </c>
      <c r="C30" s="8"/>
      <c r="D30" s="9" t="s">
        <v>62</v>
      </c>
      <c r="E30" s="10">
        <v>42381</v>
      </c>
      <c r="F30" s="4" t="s">
        <v>20</v>
      </c>
    </row>
    <row r="31" spans="1:9" ht="38.450000000000003" customHeight="1">
      <c r="A31" s="4">
        <v>102</v>
      </c>
      <c r="B31" s="5" t="s">
        <v>63</v>
      </c>
      <c r="C31" s="5"/>
      <c r="D31" s="6" t="s">
        <v>64</v>
      </c>
      <c r="E31" s="7">
        <v>41646</v>
      </c>
      <c r="F31" s="4" t="s">
        <v>20</v>
      </c>
    </row>
    <row r="32" spans="1:9" ht="38.450000000000003" customHeight="1">
      <c r="A32" s="4">
        <v>2</v>
      </c>
      <c r="B32" s="8" t="s">
        <v>65</v>
      </c>
      <c r="C32" s="8"/>
      <c r="D32" s="9" t="s">
        <v>66</v>
      </c>
      <c r="E32" s="10">
        <v>44929</v>
      </c>
      <c r="F32" s="4" t="s">
        <v>67</v>
      </c>
    </row>
    <row r="33" spans="1:6" ht="38.450000000000003" customHeight="1">
      <c r="A33" s="4">
        <v>4</v>
      </c>
      <c r="B33" s="8" t="s">
        <v>68</v>
      </c>
      <c r="C33" s="8"/>
      <c r="D33" s="9" t="s">
        <v>69</v>
      </c>
      <c r="E33" s="10">
        <v>43671</v>
      </c>
      <c r="F33" s="4" t="s">
        <v>67</v>
      </c>
    </row>
    <row r="34" spans="1:6" ht="38.450000000000003" customHeight="1">
      <c r="A34" s="4">
        <v>9</v>
      </c>
      <c r="B34" s="5" t="s">
        <v>70</v>
      </c>
      <c r="C34" s="5"/>
      <c r="D34" s="6" t="s">
        <v>71</v>
      </c>
      <c r="E34" s="7">
        <v>42552</v>
      </c>
      <c r="F34" s="4" t="s">
        <v>67</v>
      </c>
    </row>
    <row r="35" spans="1:6" ht="38.450000000000003" customHeight="1">
      <c r="A35" s="4">
        <v>16</v>
      </c>
      <c r="B35" s="5" t="s">
        <v>72</v>
      </c>
      <c r="C35" s="5"/>
      <c r="D35" s="6" t="s">
        <v>73</v>
      </c>
      <c r="E35" s="7">
        <v>45014</v>
      </c>
      <c r="F35" s="4" t="s">
        <v>67</v>
      </c>
    </row>
    <row r="36" spans="1:6" ht="38.450000000000003" customHeight="1">
      <c r="A36" s="4">
        <v>17</v>
      </c>
      <c r="B36" s="8" t="s">
        <v>74</v>
      </c>
      <c r="C36" s="8"/>
      <c r="D36" s="9" t="s">
        <v>75</v>
      </c>
      <c r="E36" s="10">
        <v>44999</v>
      </c>
      <c r="F36" s="4" t="s">
        <v>67</v>
      </c>
    </row>
    <row r="37" spans="1:6" ht="38.450000000000003" customHeight="1">
      <c r="A37" s="4">
        <v>19</v>
      </c>
      <c r="B37" s="8" t="s">
        <v>76</v>
      </c>
      <c r="C37" s="8"/>
      <c r="D37" s="9" t="s">
        <v>77</v>
      </c>
      <c r="E37" s="10">
        <v>44866</v>
      </c>
      <c r="F37" s="4" t="s">
        <v>67</v>
      </c>
    </row>
    <row r="38" spans="1:6" ht="38.450000000000003" customHeight="1">
      <c r="A38" s="4">
        <v>20</v>
      </c>
      <c r="B38" s="5" t="s">
        <v>78</v>
      </c>
      <c r="C38" s="5"/>
      <c r="D38" s="6" t="s">
        <v>79</v>
      </c>
      <c r="E38" s="7">
        <v>44753</v>
      </c>
      <c r="F38" s="4" t="s">
        <v>67</v>
      </c>
    </row>
    <row r="39" spans="1:6" ht="38.450000000000003" customHeight="1">
      <c r="A39" s="4">
        <v>22</v>
      </c>
      <c r="B39" s="5" t="s">
        <v>80</v>
      </c>
      <c r="C39" s="5"/>
      <c r="D39" s="6" t="s">
        <v>81</v>
      </c>
      <c r="E39" s="7">
        <v>44609</v>
      </c>
      <c r="F39" s="4" t="s">
        <v>67</v>
      </c>
    </row>
    <row r="40" spans="1:6" ht="38.450000000000003" customHeight="1">
      <c r="A40" s="4">
        <v>24</v>
      </c>
      <c r="B40" s="5" t="s">
        <v>82</v>
      </c>
      <c r="C40" s="5"/>
      <c r="D40" s="6" t="s">
        <v>83</v>
      </c>
      <c r="E40" s="7">
        <v>44187</v>
      </c>
      <c r="F40" s="4" t="s">
        <v>67</v>
      </c>
    </row>
    <row r="41" spans="1:6" ht="38.450000000000003" customHeight="1">
      <c r="A41" s="4">
        <v>25</v>
      </c>
      <c r="B41" s="8" t="s">
        <v>84</v>
      </c>
      <c r="C41" s="8"/>
      <c r="D41" s="9" t="s">
        <v>85</v>
      </c>
      <c r="E41" s="10">
        <v>43892</v>
      </c>
      <c r="F41" s="4" t="s">
        <v>67</v>
      </c>
    </row>
    <row r="42" spans="1:6" ht="38.450000000000003" customHeight="1">
      <c r="A42" s="4">
        <v>28</v>
      </c>
      <c r="B42" s="5" t="s">
        <v>86</v>
      </c>
      <c r="C42" s="5"/>
      <c r="D42" s="6" t="s">
        <v>87</v>
      </c>
      <c r="E42" s="7">
        <v>43518</v>
      </c>
      <c r="F42" s="4" t="s">
        <v>67</v>
      </c>
    </row>
    <row r="43" spans="1:6" ht="38.450000000000003" customHeight="1">
      <c r="A43" s="4">
        <v>29</v>
      </c>
      <c r="B43" s="8" t="s">
        <v>88</v>
      </c>
      <c r="C43" s="8"/>
      <c r="D43" s="9" t="s">
        <v>89</v>
      </c>
      <c r="E43" s="10">
        <v>42998</v>
      </c>
      <c r="F43" s="4" t="s">
        <v>67</v>
      </c>
    </row>
    <row r="44" spans="1:6" ht="38.450000000000003" customHeight="1">
      <c r="A44" s="4">
        <v>31</v>
      </c>
      <c r="B44" s="8" t="s">
        <v>90</v>
      </c>
      <c r="C44" s="8"/>
      <c r="D44" s="9" t="s">
        <v>91</v>
      </c>
      <c r="E44" s="10">
        <v>42864</v>
      </c>
      <c r="F44" s="4" t="s">
        <v>67</v>
      </c>
    </row>
    <row r="45" spans="1:6" ht="38.450000000000003" customHeight="1">
      <c r="A45" s="4">
        <v>32</v>
      </c>
      <c r="B45" s="5" t="s">
        <v>92</v>
      </c>
      <c r="C45" s="5"/>
      <c r="D45" s="6" t="s">
        <v>93</v>
      </c>
      <c r="E45" s="7">
        <v>42807</v>
      </c>
      <c r="F45" s="4" t="s">
        <v>67</v>
      </c>
    </row>
    <row r="46" spans="1:6" ht="38.450000000000003" customHeight="1">
      <c r="A46" s="4">
        <v>33</v>
      </c>
      <c r="B46" s="8" t="s">
        <v>94</v>
      </c>
      <c r="C46" s="8"/>
      <c r="D46" s="9" t="s">
        <v>95</v>
      </c>
      <c r="E46" s="10">
        <v>42389</v>
      </c>
      <c r="F46" s="4" t="s">
        <v>67</v>
      </c>
    </row>
    <row r="47" spans="1:6" ht="38.450000000000003" customHeight="1">
      <c r="A47" s="4">
        <v>34</v>
      </c>
      <c r="B47" s="5" t="s">
        <v>96</v>
      </c>
      <c r="C47" s="5"/>
      <c r="D47" s="6" t="s">
        <v>97</v>
      </c>
      <c r="E47" s="7">
        <v>42333</v>
      </c>
      <c r="F47" s="4" t="s">
        <v>67</v>
      </c>
    </row>
    <row r="48" spans="1:6" ht="38.450000000000003" customHeight="1">
      <c r="A48" s="4">
        <v>35</v>
      </c>
      <c r="B48" s="8" t="s">
        <v>98</v>
      </c>
      <c r="C48" s="8"/>
      <c r="D48" s="9" t="s">
        <v>99</v>
      </c>
      <c r="E48" s="10">
        <v>41812</v>
      </c>
      <c r="F48" s="4" t="s">
        <v>67</v>
      </c>
    </row>
    <row r="49" spans="1:6" ht="38.450000000000003" customHeight="1">
      <c r="A49" s="4">
        <v>36</v>
      </c>
      <c r="B49" s="5" t="s">
        <v>100</v>
      </c>
      <c r="C49" s="5"/>
      <c r="D49" s="6" t="s">
        <v>101</v>
      </c>
      <c r="E49" s="7">
        <v>41708</v>
      </c>
      <c r="F49" s="4" t="s">
        <v>67</v>
      </c>
    </row>
    <row r="50" spans="1:6" ht="38.450000000000003" customHeight="1">
      <c r="A50" s="4">
        <v>38</v>
      </c>
      <c r="B50" s="5" t="s">
        <v>102</v>
      </c>
      <c r="C50" s="5"/>
      <c r="D50" s="6" t="s">
        <v>103</v>
      </c>
      <c r="E50" s="7">
        <v>41467</v>
      </c>
      <c r="F50" s="4" t="s">
        <v>67</v>
      </c>
    </row>
    <row r="51" spans="1:6" ht="38.450000000000003" customHeight="1">
      <c r="A51" s="4">
        <v>39</v>
      </c>
      <c r="B51" s="8" t="s">
        <v>104</v>
      </c>
      <c r="C51" s="8"/>
      <c r="D51" s="9" t="s">
        <v>105</v>
      </c>
      <c r="E51" s="10">
        <v>41311</v>
      </c>
      <c r="F51" s="4" t="s">
        <v>67</v>
      </c>
    </row>
    <row r="52" spans="1:6" ht="38.450000000000003" customHeight="1">
      <c r="A52" s="4">
        <v>40</v>
      </c>
      <c r="B52" s="5" t="s">
        <v>106</v>
      </c>
      <c r="C52" s="5"/>
      <c r="D52" s="6" t="s">
        <v>107</v>
      </c>
      <c r="E52" s="7">
        <v>41281</v>
      </c>
      <c r="F52" s="4" t="s">
        <v>67</v>
      </c>
    </row>
    <row r="53" spans="1:6" ht="38.450000000000003" customHeight="1">
      <c r="A53" s="4">
        <v>41</v>
      </c>
      <c r="B53" s="8" t="s">
        <v>108</v>
      </c>
      <c r="C53" s="8"/>
      <c r="D53" s="9" t="s">
        <v>109</v>
      </c>
      <c r="E53" s="10">
        <v>40756</v>
      </c>
      <c r="F53" s="4" t="s">
        <v>67</v>
      </c>
    </row>
    <row r="54" spans="1:6" ht="38.450000000000003" customHeight="1">
      <c r="A54" s="4">
        <v>42</v>
      </c>
      <c r="B54" s="5" t="s">
        <v>110</v>
      </c>
      <c r="C54" s="5"/>
      <c r="D54" s="6" t="s">
        <v>111</v>
      </c>
      <c r="E54" s="7">
        <v>40667</v>
      </c>
      <c r="F54" s="4" t="s">
        <v>67</v>
      </c>
    </row>
    <row r="55" spans="1:6" ht="38.450000000000003" customHeight="1">
      <c r="A55" s="4">
        <v>43</v>
      </c>
      <c r="B55" s="8" t="s">
        <v>112</v>
      </c>
      <c r="C55" s="8"/>
      <c r="D55" s="9" t="s">
        <v>113</v>
      </c>
      <c r="E55" s="10">
        <v>40289</v>
      </c>
      <c r="F55" s="4" t="s">
        <v>67</v>
      </c>
    </row>
    <row r="56" spans="1:6" ht="38.450000000000003" customHeight="1">
      <c r="A56" s="4">
        <v>45</v>
      </c>
      <c r="B56" s="8" t="s">
        <v>114</v>
      </c>
      <c r="C56" s="8"/>
      <c r="D56" s="9" t="s">
        <v>115</v>
      </c>
      <c r="E56" s="10">
        <v>40065</v>
      </c>
      <c r="F56" s="4" t="s">
        <v>67</v>
      </c>
    </row>
    <row r="57" spans="1:6" ht="38.450000000000003" customHeight="1">
      <c r="A57" s="4">
        <v>46</v>
      </c>
      <c r="B57" s="5" t="s">
        <v>116</v>
      </c>
      <c r="C57" s="5"/>
      <c r="D57" s="6" t="s">
        <v>117</v>
      </c>
      <c r="E57" s="7">
        <v>39458</v>
      </c>
      <c r="F57" s="4" t="s">
        <v>67</v>
      </c>
    </row>
    <row r="58" spans="1:6" ht="38.450000000000003" customHeight="1">
      <c r="A58" s="4">
        <v>47</v>
      </c>
      <c r="B58" s="8" t="s">
        <v>118</v>
      </c>
      <c r="C58" s="8"/>
      <c r="D58" s="9" t="s">
        <v>119</v>
      </c>
      <c r="E58" s="10">
        <v>39349</v>
      </c>
      <c r="F58" s="4" t="s">
        <v>67</v>
      </c>
    </row>
    <row r="59" spans="1:6" ht="38.450000000000003" customHeight="1">
      <c r="A59" s="4">
        <v>48</v>
      </c>
      <c r="B59" s="5" t="s">
        <v>120</v>
      </c>
      <c r="C59" s="5"/>
      <c r="D59" s="6" t="s">
        <v>121</v>
      </c>
      <c r="E59" s="7">
        <v>39078</v>
      </c>
      <c r="F59" s="4" t="s">
        <v>67</v>
      </c>
    </row>
    <row r="60" spans="1:6" ht="38.450000000000003" customHeight="1">
      <c r="A60" s="4">
        <v>49</v>
      </c>
      <c r="B60" s="8" t="s">
        <v>122</v>
      </c>
      <c r="C60" s="8"/>
      <c r="D60" s="9" t="s">
        <v>123</v>
      </c>
      <c r="E60" s="10">
        <v>38945</v>
      </c>
      <c r="F60" s="4" t="s">
        <v>67</v>
      </c>
    </row>
    <row r="61" spans="1:6" ht="38.450000000000003" customHeight="1">
      <c r="A61" s="4">
        <v>55</v>
      </c>
      <c r="B61" s="8" t="s">
        <v>14</v>
      </c>
      <c r="C61" s="8"/>
      <c r="D61" s="9" t="s">
        <v>15</v>
      </c>
      <c r="E61" s="10">
        <v>41692</v>
      </c>
      <c r="F61" s="4" t="s">
        <v>67</v>
      </c>
    </row>
    <row r="62" spans="1:6" ht="38.450000000000003" customHeight="1">
      <c r="A62" s="4">
        <v>58</v>
      </c>
      <c r="B62" s="8" t="s">
        <v>124</v>
      </c>
      <c r="C62" s="8"/>
      <c r="D62" s="9" t="s">
        <v>125</v>
      </c>
      <c r="E62" s="10">
        <v>44718</v>
      </c>
      <c r="F62" s="4" t="s">
        <v>67</v>
      </c>
    </row>
    <row r="63" spans="1:6" ht="38.450000000000003" customHeight="1">
      <c r="A63" s="4">
        <v>59</v>
      </c>
      <c r="B63" s="5" t="s">
        <v>126</v>
      </c>
      <c r="C63" s="5"/>
      <c r="D63" s="6" t="s">
        <v>127</v>
      </c>
      <c r="E63" s="7">
        <v>44704</v>
      </c>
      <c r="F63" s="4" t="s">
        <v>67</v>
      </c>
    </row>
    <row r="64" spans="1:6" ht="38.450000000000003" customHeight="1">
      <c r="A64" s="4">
        <v>60</v>
      </c>
      <c r="B64" s="8" t="s">
        <v>128</v>
      </c>
      <c r="C64" s="8"/>
      <c r="D64" s="9" t="s">
        <v>129</v>
      </c>
      <c r="E64" s="10">
        <v>44215</v>
      </c>
      <c r="F64" s="4" t="s">
        <v>67</v>
      </c>
    </row>
    <row r="65" spans="1:6" ht="38.450000000000003" customHeight="1">
      <c r="A65" s="4">
        <v>62</v>
      </c>
      <c r="B65" s="8" t="s">
        <v>130</v>
      </c>
      <c r="C65" s="8"/>
      <c r="D65" s="9" t="s">
        <v>131</v>
      </c>
      <c r="E65" s="10">
        <v>44081</v>
      </c>
      <c r="F65" s="4" t="s">
        <v>67</v>
      </c>
    </row>
    <row r="66" spans="1:6" ht="38.450000000000003" customHeight="1">
      <c r="A66" s="4">
        <v>63</v>
      </c>
      <c r="B66" s="5" t="s">
        <v>132</v>
      </c>
      <c r="C66" s="5"/>
      <c r="D66" s="6" t="s">
        <v>133</v>
      </c>
      <c r="E66" s="7">
        <v>43946</v>
      </c>
      <c r="F66" s="4" t="s">
        <v>67</v>
      </c>
    </row>
    <row r="67" spans="1:6" ht="38.450000000000003" customHeight="1">
      <c r="A67" s="4">
        <v>64</v>
      </c>
      <c r="B67" s="8" t="s">
        <v>134</v>
      </c>
      <c r="C67" s="8"/>
      <c r="D67" s="9" t="s">
        <v>135</v>
      </c>
      <c r="E67" s="10">
        <v>43629</v>
      </c>
      <c r="F67" s="4" t="s">
        <v>67</v>
      </c>
    </row>
    <row r="68" spans="1:6" ht="38.450000000000003" customHeight="1">
      <c r="A68" s="4">
        <v>65</v>
      </c>
      <c r="B68" s="5" t="s">
        <v>136</v>
      </c>
      <c r="C68" s="5"/>
      <c r="D68" s="6" t="s">
        <v>137</v>
      </c>
      <c r="E68" s="7">
        <v>43535</v>
      </c>
      <c r="F68" s="4" t="s">
        <v>67</v>
      </c>
    </row>
    <row r="69" spans="1:6" ht="38.450000000000003" customHeight="1">
      <c r="A69" s="4">
        <v>66</v>
      </c>
      <c r="B69" s="8" t="s">
        <v>138</v>
      </c>
      <c r="C69" s="8"/>
      <c r="D69" s="9" t="s">
        <v>139</v>
      </c>
      <c r="E69" s="10">
        <v>43510</v>
      </c>
      <c r="F69" s="4" t="s">
        <v>67</v>
      </c>
    </row>
    <row r="70" spans="1:6" ht="38.450000000000003" customHeight="1">
      <c r="A70" s="4">
        <v>67</v>
      </c>
      <c r="B70" s="5" t="s">
        <v>140</v>
      </c>
      <c r="C70" s="5"/>
      <c r="D70" s="6" t="s">
        <v>141</v>
      </c>
      <c r="E70" s="7">
        <v>43496</v>
      </c>
      <c r="F70" s="4" t="s">
        <v>67</v>
      </c>
    </row>
    <row r="71" spans="1:6" ht="38.450000000000003" customHeight="1">
      <c r="A71" s="4">
        <v>69</v>
      </c>
      <c r="B71" s="5" t="s">
        <v>142</v>
      </c>
      <c r="C71" s="5"/>
      <c r="D71" s="6" t="s">
        <v>143</v>
      </c>
      <c r="E71" s="7">
        <v>43219</v>
      </c>
      <c r="F71" s="4" t="s">
        <v>67</v>
      </c>
    </row>
    <row r="72" spans="1:6" ht="38.450000000000003" customHeight="1">
      <c r="A72" s="4">
        <v>70</v>
      </c>
      <c r="B72" s="8" t="s">
        <v>144</v>
      </c>
      <c r="C72" s="8"/>
      <c r="D72" s="9" t="s">
        <v>145</v>
      </c>
      <c r="E72" s="10">
        <v>43201</v>
      </c>
      <c r="F72" s="4" t="s">
        <v>67</v>
      </c>
    </row>
    <row r="73" spans="1:6" ht="38.450000000000003" customHeight="1">
      <c r="A73" s="4">
        <v>71</v>
      </c>
      <c r="B73" s="5" t="s">
        <v>146</v>
      </c>
      <c r="C73" s="5"/>
      <c r="D73" s="6" t="s">
        <v>147</v>
      </c>
      <c r="E73" s="7">
        <v>43187</v>
      </c>
      <c r="F73" s="4" t="s">
        <v>67</v>
      </c>
    </row>
    <row r="74" spans="1:6" ht="38.450000000000003" customHeight="1">
      <c r="A74" s="4">
        <v>72</v>
      </c>
      <c r="B74" s="8" t="s">
        <v>148</v>
      </c>
      <c r="C74" s="8"/>
      <c r="D74" s="9" t="s">
        <v>149</v>
      </c>
      <c r="E74" s="10">
        <v>43016</v>
      </c>
      <c r="F74" s="4" t="s">
        <v>67</v>
      </c>
    </row>
    <row r="75" spans="1:6" ht="38.450000000000003" customHeight="1">
      <c r="A75" s="4">
        <v>73</v>
      </c>
      <c r="B75" s="5" t="s">
        <v>150</v>
      </c>
      <c r="C75" s="5"/>
      <c r="D75" s="6" t="s">
        <v>151</v>
      </c>
      <c r="E75" s="7">
        <v>42985</v>
      </c>
      <c r="F75" s="4" t="s">
        <v>67</v>
      </c>
    </row>
    <row r="76" spans="1:6" ht="38.450000000000003" customHeight="1">
      <c r="A76" s="4">
        <v>74</v>
      </c>
      <c r="B76" s="8" t="s">
        <v>152</v>
      </c>
      <c r="C76" s="8"/>
      <c r="D76" s="9" t="s">
        <v>153</v>
      </c>
      <c r="E76" s="10">
        <v>42968</v>
      </c>
      <c r="F76" s="4" t="s">
        <v>67</v>
      </c>
    </row>
    <row r="77" spans="1:6" ht="38.450000000000003" customHeight="1">
      <c r="A77" s="4">
        <v>75</v>
      </c>
      <c r="B77" s="5" t="s">
        <v>154</v>
      </c>
      <c r="C77" s="5"/>
      <c r="D77" s="6" t="s">
        <v>155</v>
      </c>
      <c r="E77" s="7">
        <v>42924</v>
      </c>
      <c r="F77" s="4" t="s">
        <v>67</v>
      </c>
    </row>
    <row r="78" spans="1:6" ht="38.450000000000003" customHeight="1">
      <c r="A78" s="4">
        <v>76</v>
      </c>
      <c r="B78" s="8" t="s">
        <v>156</v>
      </c>
      <c r="C78" s="8"/>
      <c r="D78" s="9" t="s">
        <v>157</v>
      </c>
      <c r="E78" s="10">
        <v>42920</v>
      </c>
      <c r="F78" s="4" t="s">
        <v>67</v>
      </c>
    </row>
    <row r="79" spans="1:6" ht="38.450000000000003" customHeight="1">
      <c r="A79" s="4">
        <v>78</v>
      </c>
      <c r="B79" s="8" t="s">
        <v>158</v>
      </c>
      <c r="C79" s="8"/>
      <c r="D79" s="9" t="s">
        <v>159</v>
      </c>
      <c r="E79" s="10">
        <v>42703</v>
      </c>
      <c r="F79" s="4" t="s">
        <v>67</v>
      </c>
    </row>
    <row r="80" spans="1:6" ht="38.450000000000003" customHeight="1">
      <c r="A80" s="4">
        <v>79</v>
      </c>
      <c r="B80" s="5" t="s">
        <v>160</v>
      </c>
      <c r="C80" s="5"/>
      <c r="D80" s="6" t="s">
        <v>161</v>
      </c>
      <c r="E80" s="7">
        <v>42044</v>
      </c>
      <c r="F80" s="4" t="s">
        <v>67</v>
      </c>
    </row>
    <row r="81" spans="1:7" ht="38.450000000000003" customHeight="1">
      <c r="A81" s="4">
        <v>80</v>
      </c>
      <c r="B81" s="8" t="s">
        <v>162</v>
      </c>
      <c r="C81" s="8"/>
      <c r="D81" s="9" t="s">
        <v>163</v>
      </c>
      <c r="E81" s="10">
        <v>41950</v>
      </c>
      <c r="F81" s="4" t="s">
        <v>67</v>
      </c>
    </row>
    <row r="82" spans="1:7" ht="38.450000000000003" customHeight="1">
      <c r="A82" s="4">
        <v>81</v>
      </c>
      <c r="B82" s="5" t="s">
        <v>164</v>
      </c>
      <c r="C82" s="5"/>
      <c r="D82" s="6" t="s">
        <v>165</v>
      </c>
      <c r="E82" s="7">
        <v>41872</v>
      </c>
      <c r="F82" s="4" t="s">
        <v>67</v>
      </c>
    </row>
    <row r="83" spans="1:7" ht="38.450000000000003" customHeight="1">
      <c r="A83" s="4">
        <v>83</v>
      </c>
      <c r="B83" s="5" t="s">
        <v>166</v>
      </c>
      <c r="C83" s="5"/>
      <c r="D83" s="6" t="s">
        <v>167</v>
      </c>
      <c r="E83" s="7">
        <v>41828</v>
      </c>
      <c r="F83" s="4" t="s">
        <v>67</v>
      </c>
    </row>
    <row r="84" spans="1:7" ht="38.450000000000003" customHeight="1">
      <c r="A84" s="4">
        <v>84</v>
      </c>
      <c r="B84" s="8" t="s">
        <v>168</v>
      </c>
      <c r="C84" s="8"/>
      <c r="D84" s="9" t="s">
        <v>169</v>
      </c>
      <c r="E84" s="10">
        <v>41817</v>
      </c>
      <c r="F84" s="4" t="s">
        <v>67</v>
      </c>
    </row>
    <row r="85" spans="1:7" ht="38.450000000000003" customHeight="1">
      <c r="A85" s="4">
        <v>85</v>
      </c>
      <c r="B85" s="5" t="s">
        <v>170</v>
      </c>
      <c r="C85" s="5"/>
      <c r="D85" s="6" t="s">
        <v>171</v>
      </c>
      <c r="E85" s="7">
        <v>41632</v>
      </c>
      <c r="F85" s="4" t="s">
        <v>67</v>
      </c>
    </row>
    <row r="86" spans="1:7" ht="38.450000000000003" customHeight="1">
      <c r="A86" s="4">
        <v>86</v>
      </c>
      <c r="B86" s="8" t="s">
        <v>172</v>
      </c>
      <c r="C86" s="8"/>
      <c r="D86" s="9" t="s">
        <v>173</v>
      </c>
      <c r="E86" s="10">
        <v>41596</v>
      </c>
      <c r="F86" s="4" t="s">
        <v>67</v>
      </c>
    </row>
    <row r="87" spans="1:7" ht="38.450000000000003" customHeight="1">
      <c r="A87" s="4">
        <v>87</v>
      </c>
      <c r="B87" s="5" t="s">
        <v>174</v>
      </c>
      <c r="C87" s="5"/>
      <c r="D87" s="6" t="s">
        <v>175</v>
      </c>
      <c r="E87" s="7">
        <v>41588</v>
      </c>
      <c r="F87" s="4" t="s">
        <v>67</v>
      </c>
    </row>
    <row r="88" spans="1:7" ht="38.450000000000003" customHeight="1">
      <c r="A88" s="4">
        <v>88</v>
      </c>
      <c r="B88" s="8" t="s">
        <v>176</v>
      </c>
      <c r="C88" s="8"/>
      <c r="D88" s="9" t="s">
        <v>177</v>
      </c>
      <c r="E88" s="10">
        <v>40790</v>
      </c>
      <c r="F88" s="4" t="s">
        <v>67</v>
      </c>
    </row>
    <row r="89" spans="1:7" ht="38.450000000000003" customHeight="1">
      <c r="A89" s="4">
        <v>89</v>
      </c>
      <c r="B89" s="5" t="s">
        <v>178</v>
      </c>
      <c r="C89" s="5"/>
      <c r="D89" s="6" t="s">
        <v>179</v>
      </c>
      <c r="E89" s="7">
        <v>40771</v>
      </c>
      <c r="F89" s="4" t="s">
        <v>67</v>
      </c>
    </row>
    <row r="90" spans="1:7" ht="38.450000000000003" customHeight="1">
      <c r="A90" s="4">
        <v>1</v>
      </c>
      <c r="B90" s="5" t="s">
        <v>180</v>
      </c>
      <c r="C90" s="5"/>
      <c r="D90" s="6" t="s">
        <v>181</v>
      </c>
      <c r="E90" s="7">
        <v>45071</v>
      </c>
      <c r="F90" s="4" t="s">
        <v>182</v>
      </c>
    </row>
    <row r="91" spans="1:7" ht="38.450000000000003" customHeight="1">
      <c r="A91" s="4">
        <v>3</v>
      </c>
      <c r="B91" s="5" t="s">
        <v>183</v>
      </c>
      <c r="C91" s="5"/>
      <c r="D91" s="6" t="s">
        <v>184</v>
      </c>
      <c r="E91" s="7">
        <v>44896</v>
      </c>
      <c r="F91" s="4" t="s">
        <v>182</v>
      </c>
    </row>
    <row r="92" spans="1:7" ht="38.450000000000003" customHeight="1">
      <c r="A92" s="4">
        <v>37</v>
      </c>
      <c r="B92" s="8" t="s">
        <v>185</v>
      </c>
      <c r="C92" s="8"/>
      <c r="D92" s="9" t="s">
        <v>186</v>
      </c>
      <c r="E92" s="10">
        <v>41607</v>
      </c>
      <c r="F92" s="4" t="s">
        <v>182</v>
      </c>
    </row>
    <row r="93" spans="1:7" ht="38.450000000000003" customHeight="1">
      <c r="A93" s="4">
        <v>50</v>
      </c>
      <c r="B93" s="5" t="s">
        <v>5</v>
      </c>
      <c r="C93" s="5"/>
      <c r="D93" s="6" t="s">
        <v>6</v>
      </c>
      <c r="E93" s="7">
        <v>44958</v>
      </c>
      <c r="F93" s="4" t="s">
        <v>182</v>
      </c>
    </row>
    <row r="94" spans="1:7" ht="38.450000000000003" customHeight="1">
      <c r="A94" s="4">
        <v>51</v>
      </c>
      <c r="B94" s="8" t="s">
        <v>8</v>
      </c>
      <c r="C94" s="8"/>
      <c r="D94" s="9" t="s">
        <v>9</v>
      </c>
      <c r="E94" s="10">
        <v>44089</v>
      </c>
      <c r="F94" s="4" t="s">
        <v>182</v>
      </c>
    </row>
    <row r="95" spans="1:7" ht="38.450000000000003" customHeight="1">
      <c r="A95" s="4">
        <v>57</v>
      </c>
      <c r="B95" s="5" t="s">
        <v>187</v>
      </c>
      <c r="C95" s="5"/>
      <c r="D95" s="6" t="s">
        <v>188</v>
      </c>
      <c r="E95" s="7">
        <v>44949</v>
      </c>
      <c r="F95" s="4" t="s">
        <v>182</v>
      </c>
    </row>
    <row r="96" spans="1:7" ht="38.450000000000003" customHeight="1">
      <c r="A96" s="4">
        <v>8</v>
      </c>
      <c r="B96" s="8" t="s">
        <v>189</v>
      </c>
      <c r="C96" s="8"/>
      <c r="D96" s="9" t="s">
        <v>190</v>
      </c>
      <c r="E96" s="10">
        <v>42276</v>
      </c>
      <c r="F96" s="4" t="s">
        <v>191</v>
      </c>
      <c r="G96" s="4" t="s">
        <v>192</v>
      </c>
    </row>
    <row r="97" spans="1:6" ht="38.450000000000003" customHeight="1">
      <c r="A97" s="4">
        <v>5</v>
      </c>
      <c r="B97" s="5" t="s">
        <v>193</v>
      </c>
      <c r="C97" s="5"/>
      <c r="D97" s="6" t="s">
        <v>194</v>
      </c>
      <c r="E97" s="7">
        <v>43631</v>
      </c>
      <c r="F97" s="11" t="s">
        <v>195</v>
      </c>
    </row>
    <row r="98" spans="1:6" ht="38.450000000000003" customHeight="1">
      <c r="A98" s="4">
        <v>6</v>
      </c>
      <c r="B98" s="12" t="s">
        <v>196</v>
      </c>
      <c r="C98" s="12"/>
      <c r="D98" s="13" t="s">
        <v>197</v>
      </c>
      <c r="E98" s="14">
        <v>41905</v>
      </c>
      <c r="F98" s="11" t="s">
        <v>195</v>
      </c>
    </row>
    <row r="99" spans="1:6" ht="38.450000000000003" customHeight="1">
      <c r="A99" s="4">
        <v>7</v>
      </c>
      <c r="B99" s="12" t="s">
        <v>198</v>
      </c>
      <c r="C99" s="12"/>
      <c r="D99" s="13" t="s">
        <v>199</v>
      </c>
      <c r="E99" s="14">
        <v>41423</v>
      </c>
      <c r="F99" s="11" t="s">
        <v>195</v>
      </c>
    </row>
    <row r="100" spans="1:6" ht="38.450000000000003" customHeight="1">
      <c r="A100" s="4">
        <v>30</v>
      </c>
      <c r="B100" s="5" t="s">
        <v>12</v>
      </c>
      <c r="C100" s="5"/>
      <c r="D100" s="6" t="s">
        <v>13</v>
      </c>
      <c r="E100" s="7">
        <v>42994</v>
      </c>
      <c r="F100" s="11" t="s">
        <v>195</v>
      </c>
    </row>
    <row r="101" spans="1:6" ht="38.450000000000003" customHeight="1">
      <c r="A101" s="4">
        <v>52</v>
      </c>
      <c r="B101" s="5" t="s">
        <v>200</v>
      </c>
      <c r="C101" s="5"/>
      <c r="D101" s="6" t="s">
        <v>201</v>
      </c>
      <c r="E101" s="7">
        <v>44046</v>
      </c>
      <c r="F101" s="11" t="s">
        <v>195</v>
      </c>
    </row>
    <row r="102" spans="1:6" ht="38.450000000000003" customHeight="1">
      <c r="A102" s="4">
        <v>53</v>
      </c>
      <c r="B102" s="8" t="s">
        <v>10</v>
      </c>
      <c r="C102" s="8"/>
      <c r="D102" s="9" t="s">
        <v>11</v>
      </c>
      <c r="E102" s="10">
        <v>43168</v>
      </c>
      <c r="F102" s="11" t="s">
        <v>195</v>
      </c>
    </row>
    <row r="103" spans="1:6" ht="38.450000000000003" customHeight="1">
      <c r="A103" s="4">
        <v>56</v>
      </c>
      <c r="B103" s="5" t="s">
        <v>16</v>
      </c>
      <c r="C103" s="5"/>
      <c r="D103" s="6" t="s">
        <v>17</v>
      </c>
      <c r="E103" s="7">
        <v>41657</v>
      </c>
      <c r="F103" s="11" t="s">
        <v>195</v>
      </c>
    </row>
  </sheetData>
  <autoFilter ref="A1:I1" xr:uid="{105F9F3F-AD4C-4F38-940E-CE9AAD72D365}">
    <sortState xmlns:xlrd2="http://schemas.microsoft.com/office/spreadsheetml/2017/richdata2" ref="A2:I103">
      <sortCondition ref="F1"/>
    </sortState>
  </autoFilter>
  <hyperlinks>
    <hyperlink ref="D90" r:id="rId1" display="https://trialsearch.who.int/Trial2.aspx?TrialID=IRCT20120718010324N78" xr:uid="{A5DBAEC2-1209-445D-B444-9E945BC7CC8F}"/>
    <hyperlink ref="D32" r:id="rId2" display="https://trialsearch.who.int/Trial2.aspx?TrialID=ChiCTR2300067284" xr:uid="{EEAA2B35-5A8A-40B1-9788-8CDA6A2619DE}"/>
    <hyperlink ref="D91" r:id="rId3" display="https://trialsearch.who.int/Trial2.aspx?TrialID=ChiCTR2200066342" xr:uid="{F7305089-8E5B-47E9-B9C2-CC42D06EB3A4}"/>
    <hyperlink ref="D33" r:id="rId4" display="https://trialsearch.who.int/Trial2.aspx?TrialID=IRCT20190529043753N1" xr:uid="{59F61CAA-6C4C-4B2A-A3D8-52FABACD25D0}"/>
    <hyperlink ref="D97" r:id="rId5" display="https://trialsearch.who.int/Trial2.aspx?TrialID=IRCT20170513033941N60" xr:uid="{04DC7E9F-88FF-4F07-879C-86F7EEE116E7}"/>
    <hyperlink ref="D96" r:id="rId6" display="https://trialsearch.who.int/Trial2.aspx?TrialID=IRCT2015081823678N1" xr:uid="{5B7B2DDF-724C-43E9-B5DB-4DF4BB292782}"/>
    <hyperlink ref="B1" r:id="rId7" display="javascript:__doPostBack('ctl00$ContentPlaceHolder1$GridViewSearch','Sort$TrialID')" xr:uid="{97C08A60-5126-4727-A65E-B4DB2DEC8D6C}"/>
    <hyperlink ref="D1" r:id="rId8" display="javascript:__doPostBack('ctl00$ContentPlaceHolder1$GridViewSearch','Sort$Public_title')" xr:uid="{0293AEB0-1851-4808-88D2-0F66EDDC2B99}"/>
    <hyperlink ref="E1" r:id="rId9" display="javascript:__doPostBack('ctl00$ContentPlaceHolder1$GridViewSearch','Sort$Date_registration3')" xr:uid="{A49580A9-7276-4AA5-977A-CD3EF1DA6CB1}"/>
    <hyperlink ref="D2" r:id="rId10" display="https://trialsearch.who.int/Trial2.aspx?TrialID=IRCT20220720055506N1" xr:uid="{C51F8123-9EC7-4EB8-8714-A78A05B05AFF}"/>
    <hyperlink ref="D3" r:id="rId11" display="https://trialsearch.who.int/Trial2.aspx?TrialID=IRCT20180218038789N3" xr:uid="{481FCBB2-1323-4272-8665-1E1DED8EC1C8}"/>
    <hyperlink ref="D4" r:id="rId12" display="https://trialsearch.who.int/Trial2.aspx?TrialID=IRCT20120104008611N7" xr:uid="{F82B310F-AEE0-4B6C-8856-FC14636C91D2}"/>
    <hyperlink ref="D5" r:id="rId13" display="https://trialsearch.who.int/Trial2.aspx?TrialID=IRCT201707223860N32" xr:uid="{E7C19DF2-73F2-4918-AAE1-3C6724552A9E}"/>
    <hyperlink ref="D6" r:id="rId14" display="https://trialsearch.who.int/Trial2.aspx?TrialID=IRCT201402043706N21" xr:uid="{6B8A6738-7830-4E91-93FB-E7198A216DFC}"/>
    <hyperlink ref="D7" r:id="rId15" display="https://trialsearch.who.int/Trial2.aspx?TrialID=IRCT201305212324N9" xr:uid="{DF4E7FAF-7CE2-4D91-9B58-AB6DCA0F7FD4}"/>
    <hyperlink ref="D35" r:id="rId16" display="https://trialsearch.who.int/Trial2.aspx?TrialID=ChiCTR2300069913" xr:uid="{8A77D154-E7E4-4A97-A304-D6A366CA081D}"/>
    <hyperlink ref="D36" r:id="rId17" display="https://trialsearch.who.int/Trial2.aspx?TrialID=IRCT20230110057093N1" xr:uid="{EF59219A-7CCF-482E-9B1F-7AD3A561A658}"/>
    <hyperlink ref="D9" r:id="rId18" display="https://trialsearch.who.int/Trial2.aspx?TrialID=IRCT20220313054270N1" xr:uid="{8105D25F-EE61-4FC3-84B0-9B6E3ABE3962}"/>
    <hyperlink ref="D37" r:id="rId19" display="https://trialsearch.who.int/Trial2.aspx?TrialID=NCT05619289" xr:uid="{712E7B08-F563-4BE5-BC0C-0D96AF63FCE4}"/>
    <hyperlink ref="D38" r:id="rId20" display="https://trialsearch.who.int/Trial2.aspx?TrialID=NCT05458024" xr:uid="{B6C9F00C-FF21-4441-81D8-DE737A8FB544}"/>
    <hyperlink ref="D10" r:id="rId21" display="https://trialsearch.who.int/Trial2.aspx?TrialID=ChiCTR2200060789" xr:uid="{D87CA34B-6A18-4D79-936F-B868A5EA7C4B}"/>
    <hyperlink ref="D39" r:id="rId22" display="https://trialsearch.who.int/Trial2.aspx?TrialID=NCT05259527" xr:uid="{A63679A9-9B36-4834-8BF1-CF487F4DBEFB}"/>
    <hyperlink ref="D11" r:id="rId23" display="https://trialsearch.who.int/Trial2.aspx?TrialID=NCT05047393" xr:uid="{54F473A8-AB82-4A2D-B73B-7F13FCD3B74E}"/>
    <hyperlink ref="D40" r:id="rId24" display="https://trialsearch.who.int/Trial2.aspx?TrialID=NCT04687527" xr:uid="{4AACFBCF-0DA9-4442-B2EC-4D2507A98BC4}"/>
    <hyperlink ref="D41" r:id="rId25" display="https://trialsearch.who.int/Trial2.aspx?TrialID=IRCT20190831044650N1" xr:uid="{5622F7C5-D5FD-4A74-9B2E-DD0304C3C0B2}"/>
    <hyperlink ref="D12" r:id="rId26" display="https://trialsearch.who.int/Trial2.aspx?TrialID=NCT04291833" xr:uid="{B692A44F-FDDA-45D8-B991-FB4E7BA38A07}"/>
    <hyperlink ref="D13" r:id="rId27" display="https://trialsearch.who.int/Trial2.aspx?TrialID=IRCT20191019045153N1" xr:uid="{4B227EEA-A3C9-4DC6-95B6-235027A5444A}"/>
    <hyperlink ref="D42" r:id="rId28" display="https://trialsearch.who.int/Trial2.aspx?TrialID=CTRI/2019/02/017793" xr:uid="{755BFB1D-9715-4C74-8023-1E784FA08140}"/>
    <hyperlink ref="D43" r:id="rId29" display="https://trialsearch.who.int/Trial2.aspx?TrialID=NCT03313076" xr:uid="{6AC98C9B-DC5C-4F13-8E7A-87BA582B655B}"/>
    <hyperlink ref="D100" r:id="rId30" display="https://trialsearch.who.int/Trial2.aspx?TrialID=IRCT201707223860N32" xr:uid="{59048BAE-B810-4A1C-9AD2-B86860A6A42C}"/>
    <hyperlink ref="D44" r:id="rId31" display="https://trialsearch.who.int/Trial2.aspx?TrialID=NCT03148288" xr:uid="{89B34278-EB9B-4BA2-92A6-05E355D3166F}"/>
    <hyperlink ref="D45" r:id="rId32" display="https://trialsearch.who.int/Trial2.aspx?TrialID=EUCTR2017-001022-17-SE" xr:uid="{76B01912-F8B4-4A12-A032-5391EB33B27E}"/>
    <hyperlink ref="D46" r:id="rId33" display="https://trialsearch.who.int/Trial2.aspx?TrialID=NCT02664857" xr:uid="{931AAD86-6BDF-45F1-B548-1A1A3BDD8FD1}"/>
    <hyperlink ref="D47" r:id="rId34" display="https://trialsearch.who.int/Trial2.aspx?TrialID=IRCT201509047117N7" xr:uid="{81573668-3C27-4CF9-AABC-84127525337A}"/>
    <hyperlink ref="D48" r:id="rId35" display="https://trialsearch.who.int/Trial2.aspx?TrialID=IRCT2014041517298N1" xr:uid="{01EE44F7-A15B-4E35-B7FF-DAD06CFCF69A}"/>
    <hyperlink ref="D49" r:id="rId36" display="https://trialsearch.who.int/Trial2.aspx?TrialID=CTRI/2014/03/004459" xr:uid="{EB80D0B7-1ED5-4D0D-A28C-22B79F309FFA}"/>
    <hyperlink ref="D92" r:id="rId37" display="https://trialsearch.who.int/Trial2.aspx?TrialID=NCT02002000" xr:uid="{C5FF7533-FB72-4779-9907-B2560291BDDA}"/>
    <hyperlink ref="D50" r:id="rId38" display="https://trialsearch.who.int/Trial2.aspx?TrialID=ISRCTN70909899" xr:uid="{ED76B554-9987-44C1-A941-5A07875D1175}"/>
    <hyperlink ref="D51" r:id="rId39" display="https://trialsearch.who.int/Trial2.aspx?TrialID=NCT01799655" xr:uid="{380EABFE-7EFD-43E4-A5C7-27CF78D6C1ED}"/>
    <hyperlink ref="D52" r:id="rId40" display="https://trialsearch.who.int/Trial2.aspx?TrialID=NCT01764139" xr:uid="{53452453-382B-4E46-8326-3AB62FB0B34E}"/>
    <hyperlink ref="D53" r:id="rId41" display="https://trialsearch.who.int/Trial2.aspx?TrialID=NCT01417923" xr:uid="{2262AE02-D213-404B-86DA-E5C84A517E3D}"/>
    <hyperlink ref="D54" r:id="rId42" display="https://trialsearch.who.int/Trial2.aspx?TrialID=NCT01351805" xr:uid="{A111782E-EB0C-450A-AC2B-BA54D3B9C729}"/>
    <hyperlink ref="D55" r:id="rId43" display="https://trialsearch.who.int/Trial2.aspx?TrialID=ACTRN12610000322033" xr:uid="{12299752-916F-47D7-B832-B51005AB091D}"/>
    <hyperlink ref="D14" r:id="rId44" display="https://trialsearch.who.int/Trial2.aspx?TrialID=NCT01023490" xr:uid="{ACB7AFF3-5A9D-4086-8F63-F8C550D1218B}"/>
    <hyperlink ref="D56" r:id="rId45" display="https://trialsearch.who.int/Trial2.aspx?TrialID=IRCT138711201548N2" xr:uid="{A8BD0ABC-596C-4E8F-84E0-4B7B26EC6B6F}"/>
    <hyperlink ref="D57" r:id="rId46" display="https://trialsearch.who.int/Trial2.aspx?TrialID=NL-OMON33615" xr:uid="{9D4D33BD-A8B0-45A7-8B28-5677AAD4F8D5}"/>
    <hyperlink ref="D58" r:id="rId47" display="https://trialsearch.who.int/Trial2.aspx?TrialID=NCT00535158" xr:uid="{8EF400B4-B54C-4784-9D76-DDD7120430DD}"/>
    <hyperlink ref="D59" r:id="rId48" display="https://trialsearch.who.int/Trial2.aspx?TrialID=NCT00416715" xr:uid="{48E6EF8F-A944-4345-88C9-D2FFD44A24BC}"/>
    <hyperlink ref="D60" r:id="rId49" display="https://trialsearch.who.int/Trial2.aspx?TrialID=NCT00365105" xr:uid="{A573211E-255D-4A53-9EF2-CF94F90A775C}"/>
    <hyperlink ref="D93" r:id="rId50" display="https://trialsearch.who.int/Trial2.aspx?TrialID=IRCT20220720055506N1" xr:uid="{0ADDD32A-F816-41AB-976E-BF3909CE1C76}"/>
    <hyperlink ref="D94" r:id="rId51" display="https://trialsearch.who.int/Trial2.aspx?TrialID=IRCT20180218038789N3" xr:uid="{FEEABC23-177A-459C-BDE7-897E8874D545}"/>
    <hyperlink ref="D101" r:id="rId52" display="https://trialsearch.who.int/Trial2.aspx?TrialID=IRCT20160308026962N4" xr:uid="{92192B50-F82C-4293-84FB-B22F3BA791C7}"/>
    <hyperlink ref="D102" r:id="rId53" display="https://trialsearch.who.int/Trial2.aspx?TrialID=IRCT20120104008611N7" xr:uid="{DCB81088-BB71-442C-B8DB-7617CF001EB4}"/>
    <hyperlink ref="D8" r:id="rId54" display="https://trialsearch.who.int/Trial2.aspx?TrialID=IRCT201707223860N32" xr:uid="{4A022117-2B93-4F6B-9583-095DF69DFCCD}"/>
    <hyperlink ref="D61" r:id="rId55" display="https://trialsearch.who.int/Trial2.aspx?TrialID=IRCT201402043706N21" xr:uid="{FDF163FB-E750-48A1-9C14-26DC1174BE79}"/>
    <hyperlink ref="D103" r:id="rId56" display="https://trialsearch.who.int/Trial2.aspx?TrialID=IRCT201305212324N9" xr:uid="{C31FFD24-0C40-4ADE-9D7B-AF5B4F5084AF}"/>
    <hyperlink ref="D95" r:id="rId57" display="https://trialsearch.who.int/Trial2.aspx?TrialID=IRCT20130211012438N34" xr:uid="{0616794F-8D0C-409D-87E3-AA73F27669FF}"/>
    <hyperlink ref="D62" r:id="rId58" display="https://trialsearch.who.int/Trial2.aspx?TrialID=IRCT20210820052235N1" xr:uid="{6968A0ED-6CCA-4936-9EF9-F433235E9AB2}"/>
    <hyperlink ref="D63" r:id="rId59" display="https://trialsearch.who.int/Trial2.aspx?TrialID=NCT05393011" xr:uid="{418835D0-016C-49AA-863E-BDFE478A51CE}"/>
    <hyperlink ref="D64" r:id="rId60" display="https://trialsearch.who.int/Trial2.aspx?TrialID=NCT04721899" xr:uid="{B7FD4949-3A17-4278-85D5-753D4C4DEE32}"/>
    <hyperlink ref="D15" r:id="rId61" display="https://trialsearch.who.int/Trial2.aspx?TrialID=CTRI/2020/12/029485" xr:uid="{52571005-F324-4142-A07B-0EDC88821E03}"/>
    <hyperlink ref="D65" r:id="rId62" display="https://trialsearch.who.int/Trial2.aspx?TrialID=NCT04547530" xr:uid="{AE259F5F-7B95-4BB2-A072-50E87FFEC856}"/>
    <hyperlink ref="D66" r:id="rId63" display="https://trialsearch.who.int/Trial2.aspx?TrialID=IRCT20200412047046N1" xr:uid="{FB416832-0B3F-47AA-ADF1-410CDC0524DA}"/>
    <hyperlink ref="D67" r:id="rId64" display="https://trialsearch.who.int/Trial2.aspx?TrialID=NCT03989778" xr:uid="{86C83A8A-1210-4BE7-9716-BF29A4D9740B}"/>
    <hyperlink ref="D68" r:id="rId65" display="https://trialsearch.who.int/Trial2.aspx?TrialID=NCT03890458" xr:uid="{09BCDA59-FB32-4F32-91E5-863F9215C14D}"/>
    <hyperlink ref="D69" r:id="rId66" display="https://trialsearch.who.int/Trial2.aspx?TrialID=NCT03864198" xr:uid="{1888C0D9-68FD-4EF7-A9DD-BED3E37801CE}"/>
    <hyperlink ref="D70" r:id="rId67" display="https://trialsearch.who.int/Trial2.aspx?TrialID=NCT03829943" xr:uid="{6C0233E7-0E6B-49EB-AEC1-0E23087A8A1C}"/>
    <hyperlink ref="D16" r:id="rId68" display="https://trialsearch.who.int/Trial2.aspx?TrialID=ACTRN12619000083190" xr:uid="{5A03911E-24BE-4F83-B03A-14EFA897E332}"/>
    <hyperlink ref="D71" r:id="rId69" display="https://trialsearch.who.int/Trial2.aspx?TrialID=IRCT20120913010826N29" xr:uid="{F019452B-5CE3-413D-BAC7-B829231CD1DC}"/>
    <hyperlink ref="D72" r:id="rId70" display="https://trialsearch.who.int/Trial2.aspx?TrialID=NCT03503006" xr:uid="{B092006A-8D5B-440F-97B9-AEC7D167923B}"/>
    <hyperlink ref="D73" r:id="rId71" display="https://trialsearch.who.int/Trial2.aspx?TrialID=IRCT20151128025274N4" xr:uid="{FDC91F49-8E6D-47D5-806E-0622F27B7202}"/>
    <hyperlink ref="D74" r:id="rId72" display="https://trialsearch.who.int/Trial2.aspx?TrialID=NCT03305510" xr:uid="{7C299F3C-A03E-486C-96CE-24AA9CD709A0}"/>
    <hyperlink ref="D75" r:id="rId73" display="https://trialsearch.who.int/Trial2.aspx?TrialID=CTRI/2017/09/009678" xr:uid="{21E8015F-548D-4A82-B1B9-98AFE9605B42}"/>
    <hyperlink ref="D76" r:id="rId74" display="https://trialsearch.who.int/Trial2.aspx?TrialID=ACTRN12617001221347" xr:uid="{A2C290B6-DEB6-405F-B89F-4332205BEBDB}"/>
    <hyperlink ref="D77" r:id="rId75" display="https://trialsearch.who.int/Trial2.aspx?TrialID=ChiCTR-RRC-17011904" xr:uid="{6FB83DC4-B108-46D4-871C-877E0C2E9214}"/>
    <hyperlink ref="D78" r:id="rId76" display="https://trialsearch.who.int/Trial2.aspx?TrialID=NCT03209856" xr:uid="{46D7C6E5-DC16-4AEB-90CA-A4205F1F4F09}"/>
    <hyperlink ref="D17" r:id="rId77" display="https://trialsearch.who.int/Trial2.aspx?TrialID=NCT03167008" xr:uid="{05857524-E234-45EF-B34B-93DE51F78689}"/>
    <hyperlink ref="D79" r:id="rId78" display="https://trialsearch.who.int/Trial2.aspx?TrialID=NCT02987478" xr:uid="{6F730425-A002-41B2-9490-223A04AC97D4}"/>
    <hyperlink ref="D80" r:id="rId79" display="https://trialsearch.who.int/Trial2.aspx?TrialID=NCT02365337" xr:uid="{1D0B4E27-9B9B-4A26-AD16-9E53ED8C270A}"/>
    <hyperlink ref="D81" r:id="rId80" display="https://trialsearch.who.int/Trial2.aspx?TrialID=NCT02341365" xr:uid="{AD99B93C-E009-40F1-A38A-4E13AE88B2D6}"/>
    <hyperlink ref="D82" r:id="rId81" display="https://trialsearch.who.int/Trial2.aspx?TrialID=IRCT2014081018662N1" xr:uid="{5836C2C7-D3D2-456C-85AA-B480D25A2903}"/>
    <hyperlink ref="D18" r:id="rId82" display="https://trialsearch.who.int/Trial2.aspx?TrialID=IRCT2014030916911N1" xr:uid="{92AA5F73-B020-45C5-ACB2-FFBE05A4DA3E}"/>
    <hyperlink ref="D83" r:id="rId83" display="https://trialsearch.who.int/Trial2.aspx?TrialID=NCT02187146" xr:uid="{8CB8DF85-B4EE-4965-BC03-098C33B4B5A3}"/>
    <hyperlink ref="D84" r:id="rId84" display="https://trialsearch.who.int/Trial2.aspx?TrialID=NCT02209168" xr:uid="{575ED242-9224-4D80-B55D-FCF9301BDE36}"/>
    <hyperlink ref="D85" r:id="rId85" display="https://trialsearch.who.int/Trial2.aspx?TrialID=IRCT201207156420N11" xr:uid="{0A92457B-3723-40D7-9A38-961E79FAF9C3}"/>
    <hyperlink ref="D86" r:id="rId86" display="https://trialsearch.who.int/Trial2.aspx?TrialID=NCT01999608" xr:uid="{247375E8-A862-4ACB-AF5B-6D82B8B68642}"/>
    <hyperlink ref="D87" r:id="rId87" display="https://trialsearch.who.int/Trial2.aspx?TrialID=NCT01985672" xr:uid="{30C3D048-8522-4D22-84CE-4475C321B79E}"/>
    <hyperlink ref="D88" r:id="rId88" display="https://trialsearch.who.int/Trial2.aspx?TrialID=IRCT201104216246N1" xr:uid="{B0CCB929-BF29-45F0-B947-7E4FF3035D67}"/>
    <hyperlink ref="D89" r:id="rId89" display="https://trialsearch.who.int/Trial2.aspx?TrialID=NCT01419743" xr:uid="{22E4C3E9-B0C0-4AA0-AD20-D99120BFAE1B}"/>
    <hyperlink ref="D19" r:id="rId90" display="https://trialsearch.who.int/Trial2.aspx?TrialID=IRCT201107314339N3" xr:uid="{992C1118-2762-4B08-80EE-A458257AC2BC}"/>
    <hyperlink ref="D20" r:id="rId91" display="https://trialsearch.who.int/Trial2.aspx?TrialID=IRCT201105096426N1" xr:uid="{BDAACADA-FCB9-49C4-9D6D-D318B03A2586}"/>
    <hyperlink ref="D21" r:id="rId92" display="https://trialsearch.who.int/Trial2.aspx?TrialID=IRCT201009131760N9" xr:uid="{328EBDB0-001A-4172-8CF0-5E143B32BF21}"/>
    <hyperlink ref="D22" r:id="rId93" display="https://trialsearch.who.int/Trial2.aspx?TrialID=EUCTR2010-024588-42-DK" xr:uid="{B1FA2814-033B-4BBE-88AE-FBFA4CE8CC6F}"/>
    <hyperlink ref="D31" r:id="rId94" display="https://trialsearch.who.int/Trial2.aspx?TrialID=CTRI/2014/01/004299" xr:uid="{9C42A02F-7B58-4935-9228-053CD69FE88E}"/>
    <hyperlink ref="D30" r:id="rId95" display="https://trialsearch.who.int/Trial2.aspx?TrialID=NCT02656121" xr:uid="{4257FC05-3EF6-47E4-878F-3584091681A8}"/>
    <hyperlink ref="D29" r:id="rId96" display="https://trialsearch.who.int/Trial2.aspx?TrialID=EUCTR2016-000503-87-HU" xr:uid="{7FFE7C26-0803-41C2-84CC-5BCE20930A0A}"/>
    <hyperlink ref="D28" r:id="rId97" display="https://trialsearch.who.int/Trial2.aspx?TrialID=NCT03380091" xr:uid="{5E725AEE-9843-460E-AC9D-F3BDAAC03B2F}"/>
    <hyperlink ref="D27" r:id="rId98" display="https://trialsearch.who.int/Trial2.aspx?TrialID=NCT03898934" xr:uid="{C1E1A65C-B006-494D-B4E4-A44FA274E0D5}"/>
    <hyperlink ref="D26" r:id="rId99" display="https://trialsearch.who.int/Trial2.aspx?TrialID=NCT04010942" xr:uid="{06BD0470-AF4C-43FD-A407-C5837A5AE43D}"/>
    <hyperlink ref="D25" r:id="rId100" display="https://trialsearch.who.int/Trial2.aspx?TrialID=CTRI/2019/11/021926" xr:uid="{E6F8B4E9-954E-44E3-BF87-83801166DA5A}"/>
    <hyperlink ref="D24" r:id="rId101" display="https://trialsearch.who.int/Trial2.aspx?TrialID=ChiCTR2100042326" xr:uid="{CFEB0DAA-C4AE-4320-B279-AAEA5F5A1D3D}"/>
    <hyperlink ref="D23" r:id="rId102" display="https://trialsearch.who.int/Trial2.aspx?TrialID=ChiCTR2100047286" xr:uid="{D4E662B3-2530-401C-9AD2-14A0EF1163D4}"/>
    <hyperlink ref="D98" r:id="rId103" display="https://trialsearch.who.int/Trial2.aspx?TrialID=IRCT2013021912151N3" xr:uid="{83E4C79F-6A84-4DF6-85D7-8F2700AC7423}"/>
    <hyperlink ref="D99" r:id="rId104" display="https://trialsearch.who.int/Trial2.aspx?TrialID=NCT02387931" xr:uid="{E8AC5EC4-7A59-4721-8182-939DEBCDCE48}"/>
    <hyperlink ref="D34" r:id="rId105" display="https://trialsearch.who.int/Trial2.aspx?TrialID=IRCT201606275623N86" xr:uid="{D811C58F-B4AA-4954-A37A-6DC66A2B9A04}"/>
  </hyperlinks>
  <pageMargins left="0.7" right="0.7" top="0.75" bottom="0.75" header="0.3" footer="0.3"/>
  <headerFooter>
    <oddHeader>&amp;C&amp;"Calibri"&amp;10&amp;KFFFF00 RMIT Classification: Trusted&amp;1#_x000D_</oddHeader>
  </headerFooter>
  <drawing r:id="rId10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3F203-B1B6-4136-B4C0-7316647DD7F7}">
  <dimension ref="A1:C7"/>
  <sheetViews>
    <sheetView workbookViewId="0">
      <selection sqref="A1:C1"/>
    </sheetView>
  </sheetViews>
  <sheetFormatPr defaultRowHeight="15"/>
  <cols>
    <col min="1" max="1" width="15" customWidth="1"/>
    <col min="2" max="2" width="29" customWidth="1"/>
    <col min="3" max="3" width="26.5703125" customWidth="1"/>
  </cols>
  <sheetData>
    <row r="1" spans="1:3" ht="33" customHeight="1">
      <c r="A1" s="17" t="s">
        <v>202</v>
      </c>
      <c r="B1" s="17" t="s">
        <v>203</v>
      </c>
      <c r="C1" s="17" t="s">
        <v>204</v>
      </c>
    </row>
    <row r="2" spans="1:3">
      <c r="A2" s="16" t="s">
        <v>205</v>
      </c>
      <c r="B2" s="16" t="s">
        <v>206</v>
      </c>
      <c r="C2" s="16">
        <v>7</v>
      </c>
    </row>
    <row r="3" spans="1:3">
      <c r="A3" s="16" t="s">
        <v>20</v>
      </c>
      <c r="B3" s="16" t="s">
        <v>207</v>
      </c>
      <c r="C3" s="16">
        <v>23</v>
      </c>
    </row>
    <row r="4" spans="1:3">
      <c r="A4" s="16" t="s">
        <v>67</v>
      </c>
      <c r="B4" s="16" t="s">
        <v>208</v>
      </c>
      <c r="C4" s="16">
        <v>58</v>
      </c>
    </row>
    <row r="5" spans="1:3">
      <c r="A5" s="16" t="s">
        <v>182</v>
      </c>
      <c r="B5" s="16" t="s">
        <v>209</v>
      </c>
      <c r="C5" s="16">
        <v>6</v>
      </c>
    </row>
    <row r="6" spans="1:3">
      <c r="A6" s="16" t="s">
        <v>191</v>
      </c>
      <c r="B6" s="16" t="s">
        <v>210</v>
      </c>
      <c r="C6" s="16">
        <v>1</v>
      </c>
    </row>
    <row r="7" spans="1:3">
      <c r="A7" s="16" t="s">
        <v>195</v>
      </c>
      <c r="B7" s="16"/>
      <c r="C7" s="16">
        <v>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c03f22d7-a367-41c1-ae0f-cd1b1d05216e">
      <Terms xmlns="http://schemas.microsoft.com/office/infopath/2007/PartnerControls"/>
    </lcf76f155ced4ddcb4097134ff3c332f>
    <TaxCatchAll xmlns="5e5f7caa-f60a-4125-ae6a-52b4cded430a"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96254DD59F6B7546BF170FA1779FDDA6" ma:contentTypeVersion="18" ma:contentTypeDescription="Create a new document." ma:contentTypeScope="" ma:versionID="82ca1d5a631da76f43381f472df664e8">
  <xsd:schema xmlns:xsd="http://www.w3.org/2001/XMLSchema" xmlns:xs="http://www.w3.org/2001/XMLSchema" xmlns:p="http://schemas.microsoft.com/office/2006/metadata/properties" xmlns:ns2="c03f22d7-a367-41c1-ae0f-cd1b1d05216e" xmlns:ns3="5e5f7caa-f60a-4125-ae6a-52b4cded430a" targetNamespace="http://schemas.microsoft.com/office/2006/metadata/properties" ma:root="true" ma:fieldsID="61d86f1b2c8ed717c903fd7d6a18327a" ns2:_="" ns3:_="">
    <xsd:import namespace="c03f22d7-a367-41c1-ae0f-cd1b1d05216e"/>
    <xsd:import namespace="5e5f7caa-f60a-4125-ae6a-52b4cded430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lcf76f155ced4ddcb4097134ff3c332f" minOccurs="0"/>
                <xsd:element ref="ns3:TaxCatchAll" minOccurs="0"/>
                <xsd:element ref="ns2:MediaServiceObjectDetectorVersions" minOccurs="0"/>
                <xsd:element ref="ns2:MediaServiceLocatio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3f22d7-a367-41c1-ae0f-cd1b1d05216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c921d02d-b337-4ce5-bd1c-22d9132a6b17"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Location" ma:index="23" nillable="true" ma:displayName="Location" ma:indexed="true" ma:internalName="MediaServiceLocation"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LengthInSeconds" ma:index="25"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5e5f7caa-f60a-4125-ae6a-52b4cded430a"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69a4ba22-a6e8-4444-bf51-e2fe42350484}" ma:internalName="TaxCatchAll" ma:showField="CatchAllData" ma:web="5e5f7caa-f60a-4125-ae6a-52b4cded430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013E0DB-4F92-4EFD-AD87-197083C81F9F}"/>
</file>

<file path=customXml/itemProps2.xml><?xml version="1.0" encoding="utf-8"?>
<ds:datastoreItem xmlns:ds="http://schemas.openxmlformats.org/officeDocument/2006/customXml" ds:itemID="{08650BEC-ADE2-4741-9AC8-F0A956C15BB0}"/>
</file>

<file path=customXml/itemProps3.xml><?xml version="1.0" encoding="utf-8"?>
<ds:datastoreItem xmlns:ds="http://schemas.openxmlformats.org/officeDocument/2006/customXml" ds:itemID="{61EDABCD-137F-48AB-8D85-44CF67B9946C}"/>
</file>

<file path=docMetadata/LabelInfo.xml><?xml version="1.0" encoding="utf-8"?>
<clbl:labelList xmlns:clbl="http://schemas.microsoft.com/office/2020/mipLabelMetadata">
  <clbl:label id="{8c3d088b-6243-4963-a2e2-8b321ab7f8fc}" enabled="1" method="Standard" siteId="{d1323671-cdbe-4417-b4d4-bdb24b51316b}" removed="0"/>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ris Zhou</dc:creator>
  <cp:keywords/>
  <dc:description/>
  <cp:lastModifiedBy>Iris Zhou</cp:lastModifiedBy>
  <cp:revision/>
  <dcterms:created xsi:type="dcterms:W3CDTF">2025-02-23T14:38:13Z</dcterms:created>
  <dcterms:modified xsi:type="dcterms:W3CDTF">2025-03-09T11:10: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6254DD59F6B7546BF170FA1779FDDA6</vt:lpwstr>
  </property>
  <property fmtid="{D5CDD505-2E9C-101B-9397-08002B2CF9AE}" pid="3" name="MediaServiceImageTags">
    <vt:lpwstr/>
  </property>
</Properties>
</file>